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thamsted-my.sharepoint.com/personal/tess_rose_rothamsted_ac_uk/Documents/Wheat Heat/Analysis David/RNAseq analysis/Paper write up/Final version/Review/Figures/"/>
    </mc:Choice>
  </mc:AlternateContent>
  <xr:revisionPtr revIDLastSave="0" documentId="8_{51614151-1956-4571-9E66-55910E2AA57C}" xr6:coauthVersionLast="47" xr6:coauthVersionMax="47" xr10:uidLastSave="{00000000-0000-0000-0000-000000000000}"/>
  <bookViews>
    <workbookView xWindow="28680" yWindow="-120" windowWidth="29040" windowHeight="15840" xr2:uid="{CA323A75-C14C-4839-912C-26BCC2CC9EC1}"/>
  </bookViews>
  <sheets>
    <sheet name="Tables of Means" sheetId="2" r:id="rId1"/>
    <sheet name="ANOVA resul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31" i="2" l="1"/>
  <c r="F132" i="2"/>
  <c r="F133" i="2"/>
  <c r="F134" i="2"/>
  <c r="F135" i="2"/>
  <c r="C137" i="2"/>
  <c r="D137" i="2"/>
  <c r="F145" i="2"/>
  <c r="F146" i="2"/>
  <c r="F147" i="2"/>
  <c r="F148" i="2"/>
  <c r="F149" i="2"/>
  <c r="C151" i="2"/>
  <c r="D151" i="2"/>
  <c r="F159" i="2"/>
  <c r="F160" i="2"/>
  <c r="F161" i="2"/>
  <c r="F162" i="2"/>
  <c r="F163" i="2"/>
  <c r="C165" i="2"/>
  <c r="D165" i="2"/>
  <c r="F173" i="2"/>
  <c r="F174" i="2"/>
  <c r="F175" i="2"/>
  <c r="F176" i="2"/>
  <c r="F177" i="2"/>
  <c r="C179" i="2"/>
  <c r="D179" i="2"/>
  <c r="F187" i="2"/>
  <c r="F188" i="2"/>
  <c r="F189" i="2"/>
  <c r="F190" i="2"/>
  <c r="F191" i="2"/>
  <c r="C193" i="2"/>
  <c r="D193" i="2"/>
  <c r="D123" i="2" l="1"/>
  <c r="C123" i="2"/>
  <c r="F121" i="2"/>
  <c r="F120" i="2"/>
  <c r="F119" i="2"/>
  <c r="F118" i="2"/>
  <c r="F117" i="2"/>
  <c r="D109" i="2"/>
  <c r="C109" i="2"/>
  <c r="F107" i="2"/>
  <c r="F106" i="2"/>
  <c r="F105" i="2"/>
  <c r="F104" i="2"/>
  <c r="F103" i="2"/>
  <c r="D95" i="2"/>
  <c r="C95" i="2"/>
  <c r="F93" i="2"/>
  <c r="F92" i="2"/>
  <c r="F91" i="2"/>
  <c r="F90" i="2"/>
  <c r="F89" i="2"/>
  <c r="D81" i="2"/>
  <c r="C81" i="2"/>
  <c r="F79" i="2"/>
  <c r="F78" i="2"/>
  <c r="F77" i="2"/>
  <c r="F76" i="2"/>
  <c r="F75" i="2"/>
  <c r="D67" i="2"/>
  <c r="C67" i="2"/>
  <c r="F65" i="2"/>
  <c r="F64" i="2"/>
  <c r="F63" i="2"/>
  <c r="F62" i="2"/>
  <c r="F61" i="2"/>
  <c r="D53" i="2"/>
  <c r="C53" i="2"/>
  <c r="F51" i="2"/>
  <c r="F50" i="2"/>
  <c r="F49" i="2"/>
  <c r="F48" i="2"/>
  <c r="F47" i="2"/>
  <c r="D40" i="2"/>
  <c r="C40" i="2"/>
  <c r="F38" i="2"/>
  <c r="F37" i="2"/>
  <c r="F36" i="2"/>
  <c r="F35" i="2"/>
  <c r="F34" i="2"/>
  <c r="D27" i="2"/>
  <c r="C27" i="2"/>
  <c r="F25" i="2"/>
  <c r="F24" i="2"/>
  <c r="F23" i="2"/>
  <c r="F22" i="2"/>
  <c r="F21" i="2"/>
  <c r="D13" i="2"/>
  <c r="C13" i="2"/>
  <c r="F11" i="2"/>
  <c r="F10" i="2"/>
  <c r="F9" i="2"/>
  <c r="F8" i="2"/>
  <c r="F7" i="2"/>
</calcChain>
</file>

<file path=xl/sharedStrings.xml><?xml version="1.0" encoding="utf-8"?>
<sst xmlns="http://schemas.openxmlformats.org/spreadsheetml/2006/main" count="227" uniqueCount="39">
  <si>
    <t>avg straw weight (g) plant-1</t>
  </si>
  <si>
    <t>height at harvest (cm)</t>
  </si>
  <si>
    <t>gradientTiller</t>
  </si>
  <si>
    <t>gradientHeight</t>
  </si>
  <si>
    <t>kernel_diam</t>
  </si>
  <si>
    <t>kernel_hard</t>
  </si>
  <si>
    <t xml:space="preserve"> seed_area</t>
  </si>
  <si>
    <t>seed_length</t>
  </si>
  <si>
    <t xml:space="preserve"> seed_width</t>
  </si>
  <si>
    <t>spike # plant-1 at harvest</t>
  </si>
  <si>
    <t xml:space="preserve"> spikelet # spike-1</t>
  </si>
  <si>
    <t>spike length (cm)</t>
  </si>
  <si>
    <t xml:space="preserve"> spikelet # plant-1</t>
  </si>
  <si>
    <t>total seed # per plant</t>
  </si>
  <si>
    <t>Cadenza</t>
  </si>
  <si>
    <t>Paragon</t>
  </si>
  <si>
    <t>LSD</t>
  </si>
  <si>
    <t>Cultivar</t>
  </si>
  <si>
    <t>Temperature</t>
  </si>
  <si>
    <t>Temperature.Cultivar</t>
  </si>
  <si>
    <t>&lt;0.001</t>
  </si>
  <si>
    <t>max tiller # plant-1</t>
  </si>
  <si>
    <t>max tiller # plant-1 (at 53 days)</t>
  </si>
  <si>
    <t>18</t>
  </si>
  <si>
    <t>21</t>
  </si>
  <si>
    <t>24</t>
  </si>
  <si>
    <t>27</t>
  </si>
  <si>
    <t>30</t>
  </si>
  <si>
    <t>Temperature (C)</t>
  </si>
  <si>
    <t>total seed weight plant-1 (g) at 13.5% moisture</t>
  </si>
  <si>
    <t>spikelet # plant-1</t>
  </si>
  <si>
    <t>seed_hardness SKCS Index (Single Kernel Characterization System)</t>
  </si>
  <si>
    <t>seed_diam (mm)</t>
  </si>
  <si>
    <t>seed_area (mm2)</t>
  </si>
  <si>
    <t>seed_length (mm)</t>
  </si>
  <si>
    <t>seed_width (mm)</t>
  </si>
  <si>
    <t>Means for each harvest variable and associated least significant difference (LSD)</t>
  </si>
  <si>
    <t>P-values from a two-way ANOVA for each harvest variable</t>
  </si>
  <si>
    <t>Supplemental figur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Fill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164" fontId="0" fillId="0" borderId="1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164" fontId="0" fillId="0" borderId="2" xfId="0" applyNumberFormat="1" applyBorder="1"/>
    <xf numFmtId="0" fontId="0" fillId="0" borderId="6" xfId="0" applyFill="1" applyBorder="1"/>
    <xf numFmtId="0" fontId="1" fillId="0" borderId="0" xfId="0" applyFont="1" applyFill="1" applyAlignment="1">
      <alignment horizontal="lef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165" fontId="0" fillId="0" borderId="5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165" fontId="0" fillId="0" borderId="8" xfId="0" applyNumberFormat="1" applyBorder="1" applyAlignment="1">
      <alignment horizontal="right"/>
    </xf>
    <xf numFmtId="0" fontId="0" fillId="2" borderId="12" xfId="0" applyFill="1" applyBorder="1" applyAlignment="1">
      <alignment horizontal="center" wrapText="1"/>
    </xf>
    <xf numFmtId="0" fontId="0" fillId="3" borderId="12" xfId="0" applyFont="1" applyFill="1" applyBorder="1" applyAlignment="1">
      <alignment horizontal="center" wrapText="1"/>
    </xf>
    <xf numFmtId="0" fontId="0" fillId="4" borderId="12" xfId="0" applyFill="1" applyBorder="1" applyAlignment="1">
      <alignment horizontal="center" wrapText="1"/>
    </xf>
    <xf numFmtId="0" fontId="0" fillId="5" borderId="12" xfId="0" applyFill="1" applyBorder="1" applyAlignment="1">
      <alignment horizontal="center" wrapText="1"/>
    </xf>
    <xf numFmtId="0" fontId="1" fillId="5" borderId="12" xfId="0" applyFont="1" applyFill="1" applyBorder="1" applyAlignment="1">
      <alignment horizontal="center" wrapText="1"/>
    </xf>
    <xf numFmtId="0" fontId="0" fillId="6" borderId="12" xfId="0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164" fontId="0" fillId="0" borderId="3" xfId="0" applyNumberFormat="1" applyFill="1" applyBorder="1"/>
    <xf numFmtId="0" fontId="0" fillId="5" borderId="1" xfId="0" applyFill="1" applyBorder="1"/>
    <xf numFmtId="164" fontId="0" fillId="5" borderId="2" xfId="0" applyNumberFormat="1" applyFill="1" applyBorder="1"/>
    <xf numFmtId="164" fontId="0" fillId="5" borderId="3" xfId="0" applyNumberFormat="1" applyFill="1" applyBorder="1"/>
    <xf numFmtId="0" fontId="0" fillId="5" borderId="6" xfId="0" applyFill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164" fontId="0" fillId="5" borderId="1" xfId="0" applyNumberFormat="1" applyFill="1" applyBorder="1"/>
    <xf numFmtId="164" fontId="0" fillId="5" borderId="4" xfId="0" applyNumberFormat="1" applyFill="1" applyBorder="1"/>
    <xf numFmtId="164" fontId="0" fillId="5" borderId="5" xfId="0" applyNumberFormat="1" applyFill="1" applyBorder="1"/>
    <xf numFmtId="164" fontId="2" fillId="5" borderId="4" xfId="0" applyNumberFormat="1" applyFont="1" applyFill="1" applyBorder="1"/>
    <xf numFmtId="164" fontId="2" fillId="5" borderId="5" xfId="0" applyNumberFormat="1" applyFont="1" applyFill="1" applyBorder="1"/>
    <xf numFmtId="164" fontId="0" fillId="5" borderId="6" xfId="0" applyNumberFormat="1" applyFill="1" applyBorder="1"/>
    <xf numFmtId="164" fontId="0" fillId="5" borderId="8" xfId="0" applyNumberFormat="1" applyFill="1" applyBorder="1"/>
    <xf numFmtId="164" fontId="0" fillId="5" borderId="1" xfId="0" applyNumberFormat="1" applyFont="1" applyFill="1" applyBorder="1"/>
    <xf numFmtId="164" fontId="0" fillId="5" borderId="4" xfId="0" applyNumberFormat="1" applyFont="1" applyFill="1" applyBorder="1"/>
    <xf numFmtId="164" fontId="2" fillId="5" borderId="8" xfId="0" applyNumberFormat="1" applyFont="1" applyFill="1" applyBorder="1"/>
    <xf numFmtId="164" fontId="2" fillId="0" borderId="8" xfId="0" applyNumberFormat="1" applyFont="1" applyBorder="1"/>
    <xf numFmtId="164" fontId="2" fillId="5" borderId="6" xfId="0" applyNumberFormat="1" applyFont="1" applyFill="1" applyBorder="1"/>
    <xf numFmtId="164" fontId="0" fillId="5" borderId="5" xfId="0" applyNumberFormat="1" applyFont="1" applyFill="1" applyBorder="1"/>
    <xf numFmtId="0" fontId="0" fillId="5" borderId="0" xfId="0" applyFill="1" applyBorder="1"/>
    <xf numFmtId="0" fontId="0" fillId="5" borderId="0" xfId="0" applyFill="1" applyBorder="1" applyAlignment="1">
      <alignment horizontal="center"/>
    </xf>
    <xf numFmtId="2" fontId="0" fillId="0" borderId="1" xfId="0" applyNumberFormat="1" applyBorder="1"/>
    <xf numFmtId="2" fontId="0" fillId="5" borderId="4" xfId="0" applyNumberFormat="1" applyFill="1" applyBorder="1"/>
    <xf numFmtId="2" fontId="0" fillId="5" borderId="6" xfId="0" applyNumberFormat="1" applyFill="1" applyBorder="1"/>
    <xf numFmtId="2" fontId="0" fillId="5" borderId="3" xfId="0" applyNumberFormat="1" applyFill="1" applyBorder="1"/>
    <xf numFmtId="2" fontId="0" fillId="0" borderId="5" xfId="0" applyNumberFormat="1" applyBorder="1"/>
    <xf numFmtId="2" fontId="0" fillId="5" borderId="5" xfId="0" applyNumberFormat="1" applyFill="1" applyBorder="1"/>
    <xf numFmtId="2" fontId="2" fillId="0" borderId="8" xfId="0" applyNumberFormat="1" applyFont="1" applyBorder="1"/>
    <xf numFmtId="0" fontId="1" fillId="6" borderId="13" xfId="0" applyFont="1" applyFill="1" applyBorder="1" applyAlignment="1">
      <alignment horizontal="center" wrapText="1"/>
    </xf>
    <xf numFmtId="0" fontId="2" fillId="0" borderId="0" xfId="0" applyFont="1"/>
    <xf numFmtId="0" fontId="3" fillId="0" borderId="0" xfId="0" applyFont="1"/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traw weight 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6</c:f>
              <c:strCache>
                <c:ptCount val="1"/>
                <c:pt idx="0">
                  <c:v>Cadenz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7:$B$1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7:$C$11</c:f>
              <c:numCache>
                <c:formatCode>0.0</c:formatCode>
                <c:ptCount val="5"/>
                <c:pt idx="0">
                  <c:v>48.4</c:v>
                </c:pt>
                <c:pt idx="1">
                  <c:v>52</c:v>
                </c:pt>
                <c:pt idx="2">
                  <c:v>52.3</c:v>
                </c:pt>
                <c:pt idx="3">
                  <c:v>42.7</c:v>
                </c:pt>
                <c:pt idx="4">
                  <c:v>4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00-47FE-BF11-D0377FAB6CEE}"/>
            </c:ext>
          </c:extLst>
        </c:ser>
        <c:ser>
          <c:idx val="1"/>
          <c:order val="1"/>
          <c:tx>
            <c:strRef>
              <c:f>'Tables of Means'!$D$6</c:f>
              <c:strCache>
                <c:ptCount val="1"/>
                <c:pt idx="0">
                  <c:v>Parago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7:$B$1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7:$D$11</c:f>
              <c:numCache>
                <c:formatCode>0.0</c:formatCode>
                <c:ptCount val="5"/>
                <c:pt idx="0">
                  <c:v>53.6</c:v>
                </c:pt>
                <c:pt idx="1">
                  <c:v>60.2</c:v>
                </c:pt>
                <c:pt idx="2">
                  <c:v>59.2</c:v>
                </c:pt>
                <c:pt idx="3">
                  <c:v>49.3</c:v>
                </c:pt>
                <c:pt idx="4">
                  <c:v>5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00-47FE-BF11-D0377FAB6C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eed diameter</a:t>
            </a:r>
            <a:r>
              <a:rPr lang="en-GB" sz="1000" baseline="0"/>
              <a:t> </a:t>
            </a:r>
            <a:endParaRPr lang="en-GB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130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131:$B$135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131:$C$135</c:f>
              <c:numCache>
                <c:formatCode>0.0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A5-477B-8108-AED2C8C3CEE0}"/>
            </c:ext>
          </c:extLst>
        </c:ser>
        <c:ser>
          <c:idx val="1"/>
          <c:order val="1"/>
          <c:tx>
            <c:strRef>
              <c:f>'Tables of Means'!$D$130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131:$B$135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131:$D$135</c:f>
              <c:numCache>
                <c:formatCode>0.0</c:formatCode>
                <c:ptCount val="5"/>
                <c:pt idx="0">
                  <c:v>3.1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A5-477B-8108-AED2C8C3C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eed hard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144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145:$B$149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145:$C$149</c:f>
              <c:numCache>
                <c:formatCode>0.0</c:formatCode>
                <c:ptCount val="5"/>
                <c:pt idx="0">
                  <c:v>82</c:v>
                </c:pt>
                <c:pt idx="1">
                  <c:v>76.400000000000006</c:v>
                </c:pt>
                <c:pt idx="2">
                  <c:v>85</c:v>
                </c:pt>
                <c:pt idx="3">
                  <c:v>79.900000000000006</c:v>
                </c:pt>
                <c:pt idx="4">
                  <c:v>81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9C-47FF-A5A7-45CCC47AF4B8}"/>
            </c:ext>
          </c:extLst>
        </c:ser>
        <c:ser>
          <c:idx val="1"/>
          <c:order val="1"/>
          <c:tx>
            <c:strRef>
              <c:f>'Tables of Means'!$D$144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145:$B$149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145:$D$149</c:f>
              <c:numCache>
                <c:formatCode>0.0</c:formatCode>
                <c:ptCount val="5"/>
                <c:pt idx="0">
                  <c:v>79.099999999999994</c:v>
                </c:pt>
                <c:pt idx="1">
                  <c:v>80.5</c:v>
                </c:pt>
                <c:pt idx="2">
                  <c:v>77.2</c:v>
                </c:pt>
                <c:pt idx="3">
                  <c:v>76.2</c:v>
                </c:pt>
                <c:pt idx="4">
                  <c:v>76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9C-47FF-A5A7-45CCC47AF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eed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158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159:$B$163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159:$C$163</c:f>
              <c:numCache>
                <c:formatCode>0.0</c:formatCode>
                <c:ptCount val="5"/>
                <c:pt idx="0">
                  <c:v>18</c:v>
                </c:pt>
                <c:pt idx="1">
                  <c:v>17.7</c:v>
                </c:pt>
                <c:pt idx="2">
                  <c:v>17.399999999999999</c:v>
                </c:pt>
                <c:pt idx="3">
                  <c:v>17.2</c:v>
                </c:pt>
                <c:pt idx="4">
                  <c:v>16.3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24-429A-915C-5A65552E3260}"/>
            </c:ext>
          </c:extLst>
        </c:ser>
        <c:ser>
          <c:idx val="1"/>
          <c:order val="1"/>
          <c:tx>
            <c:strRef>
              <c:f>'Tables of Means'!$D$158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159:$B$163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159:$D$163</c:f>
              <c:numCache>
                <c:formatCode>0.0</c:formatCode>
                <c:ptCount val="5"/>
                <c:pt idx="0">
                  <c:v>18.100000000000001</c:v>
                </c:pt>
                <c:pt idx="1">
                  <c:v>18.2</c:v>
                </c:pt>
                <c:pt idx="2">
                  <c:v>18.600000000000001</c:v>
                </c:pt>
                <c:pt idx="3">
                  <c:v>18.600000000000001</c:v>
                </c:pt>
                <c:pt idx="4">
                  <c:v>17.3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24-429A-915C-5A65552E3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eed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172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173:$B$177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173:$C$177</c:f>
              <c:numCache>
                <c:formatCode>0.0</c:formatCode>
                <c:ptCount val="5"/>
                <c:pt idx="0">
                  <c:v>7</c:v>
                </c:pt>
                <c:pt idx="1">
                  <c:v>6.8</c:v>
                </c:pt>
                <c:pt idx="2">
                  <c:v>6.8</c:v>
                </c:pt>
                <c:pt idx="3">
                  <c:v>6.8</c:v>
                </c:pt>
                <c:pt idx="4">
                  <c:v>6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89-427B-B7BF-5FA9D949DF9C}"/>
            </c:ext>
          </c:extLst>
        </c:ser>
        <c:ser>
          <c:idx val="1"/>
          <c:order val="1"/>
          <c:tx>
            <c:strRef>
              <c:f>'Tables of Means'!$D$172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173:$B$177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173:$D$177</c:f>
              <c:numCache>
                <c:formatCode>0.00</c:formatCode>
                <c:ptCount val="5"/>
                <c:pt idx="0">
                  <c:v>6.9</c:v>
                </c:pt>
                <c:pt idx="1">
                  <c:v>6.8</c:v>
                </c:pt>
                <c:pt idx="2">
                  <c:v>6.9</c:v>
                </c:pt>
                <c:pt idx="3">
                  <c:v>6.9</c:v>
                </c:pt>
                <c:pt idx="4">
                  <c:v>6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89-427B-B7BF-5FA9D949D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eed wid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186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187:$B$19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187:$C$191</c:f>
              <c:numCache>
                <c:formatCode>0.00</c:formatCode>
                <c:ptCount val="5"/>
                <c:pt idx="0">
                  <c:v>3.4</c:v>
                </c:pt>
                <c:pt idx="1">
                  <c:v>3.4</c:v>
                </c:pt>
                <c:pt idx="2">
                  <c:v>3.4</c:v>
                </c:pt>
                <c:pt idx="3">
                  <c:v>3.4</c:v>
                </c:pt>
                <c:pt idx="4">
                  <c:v>3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13-4AF2-B08F-5D465D34DF14}"/>
            </c:ext>
          </c:extLst>
        </c:ser>
        <c:ser>
          <c:idx val="1"/>
          <c:order val="1"/>
          <c:tx>
            <c:strRef>
              <c:f>'Tables of Means'!$D$186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187:$B$19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187:$D$191</c:f>
              <c:numCache>
                <c:formatCode>0.0</c:formatCode>
                <c:ptCount val="5"/>
                <c:pt idx="0">
                  <c:v>3.4</c:v>
                </c:pt>
                <c:pt idx="1">
                  <c:v>3.5</c:v>
                </c:pt>
                <c:pt idx="2">
                  <c:v>3.5</c:v>
                </c:pt>
                <c:pt idx="3">
                  <c:v>3.5</c:v>
                </c:pt>
                <c:pt idx="4">
                  <c:v>3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F13-4AF2-B08F-5D465D34D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Height at harvest (c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20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21:$B$25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21:$C$25</c:f>
              <c:numCache>
                <c:formatCode>0.0</c:formatCode>
                <c:ptCount val="5"/>
                <c:pt idx="0">
                  <c:v>99.6</c:v>
                </c:pt>
                <c:pt idx="1">
                  <c:v>97</c:v>
                </c:pt>
                <c:pt idx="2">
                  <c:v>96.3</c:v>
                </c:pt>
                <c:pt idx="3">
                  <c:v>88.2</c:v>
                </c:pt>
                <c:pt idx="4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9C-4DCC-AA1A-15D10846C995}"/>
            </c:ext>
          </c:extLst>
        </c:ser>
        <c:ser>
          <c:idx val="1"/>
          <c:order val="1"/>
          <c:tx>
            <c:strRef>
              <c:f>'Tables of Means'!$D$20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21:$B$25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21:$D$25</c:f>
              <c:numCache>
                <c:formatCode>0.0</c:formatCode>
                <c:ptCount val="5"/>
                <c:pt idx="0">
                  <c:v>107</c:v>
                </c:pt>
                <c:pt idx="1">
                  <c:v>107.4</c:v>
                </c:pt>
                <c:pt idx="2">
                  <c:v>105</c:v>
                </c:pt>
                <c:pt idx="3">
                  <c:v>92.8</c:v>
                </c:pt>
                <c:pt idx="4">
                  <c:v>85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9C-4DCC-AA1A-15D10846C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Max tiller number</a:t>
            </a:r>
            <a:r>
              <a:rPr lang="en-GB" sz="1000" baseline="0"/>
              <a:t> </a:t>
            </a:r>
            <a:endParaRPr lang="en-GB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33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34:$B$38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34:$C$38</c:f>
              <c:numCache>
                <c:formatCode>0.0</c:formatCode>
                <c:ptCount val="5"/>
                <c:pt idx="0">
                  <c:v>22.8</c:v>
                </c:pt>
                <c:pt idx="1">
                  <c:v>27.5</c:v>
                </c:pt>
                <c:pt idx="2">
                  <c:v>26.5</c:v>
                </c:pt>
                <c:pt idx="3">
                  <c:v>35</c:v>
                </c:pt>
                <c:pt idx="4">
                  <c:v>3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78-4C7B-969F-3E651796AC94}"/>
            </c:ext>
          </c:extLst>
        </c:ser>
        <c:ser>
          <c:idx val="1"/>
          <c:order val="1"/>
          <c:tx>
            <c:strRef>
              <c:f>'Tables of Means'!$D$33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34:$B$38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34:$D$38</c:f>
              <c:numCache>
                <c:formatCode>0.0</c:formatCode>
                <c:ptCount val="5"/>
                <c:pt idx="0">
                  <c:v>19.5</c:v>
                </c:pt>
                <c:pt idx="1">
                  <c:v>20.5</c:v>
                </c:pt>
                <c:pt idx="2">
                  <c:v>22.5</c:v>
                </c:pt>
                <c:pt idx="3">
                  <c:v>25.2</c:v>
                </c:pt>
                <c:pt idx="4">
                  <c:v>25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78-4C7B-969F-3E651796A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pike</a:t>
            </a:r>
            <a:r>
              <a:rPr lang="en-GB" sz="1000" baseline="0"/>
              <a:t> number plant-1 at harvest</a:t>
            </a:r>
            <a:endParaRPr lang="en-GB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46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47:$B$5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47:$C$51</c:f>
              <c:numCache>
                <c:formatCode>0.0</c:formatCode>
                <c:ptCount val="5"/>
                <c:pt idx="0">
                  <c:v>18.8</c:v>
                </c:pt>
                <c:pt idx="1">
                  <c:v>21.2</c:v>
                </c:pt>
                <c:pt idx="2">
                  <c:v>23</c:v>
                </c:pt>
                <c:pt idx="3">
                  <c:v>28.2</c:v>
                </c:pt>
                <c:pt idx="4">
                  <c:v>2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98-4147-9C27-B60900D11F68}"/>
            </c:ext>
          </c:extLst>
        </c:ser>
        <c:ser>
          <c:idx val="1"/>
          <c:order val="1"/>
          <c:tx>
            <c:strRef>
              <c:f>'Tables of Means'!$D$46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47:$B$5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47:$D$51</c:f>
              <c:numCache>
                <c:formatCode>0.0</c:formatCode>
                <c:ptCount val="5"/>
                <c:pt idx="0">
                  <c:v>14.8</c:v>
                </c:pt>
                <c:pt idx="1">
                  <c:v>17.2</c:v>
                </c:pt>
                <c:pt idx="2">
                  <c:v>20.2</c:v>
                </c:pt>
                <c:pt idx="3">
                  <c:v>17.2</c:v>
                </c:pt>
                <c:pt idx="4">
                  <c:v>19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98-4147-9C27-B60900D11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pike</a:t>
            </a:r>
            <a:r>
              <a:rPr lang="en-GB" sz="1000" baseline="0"/>
              <a:t>let number spike-1</a:t>
            </a:r>
            <a:endParaRPr lang="en-GB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60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61:$B$65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61:$C$65</c:f>
              <c:numCache>
                <c:formatCode>0.0</c:formatCode>
                <c:ptCount val="5"/>
                <c:pt idx="0">
                  <c:v>23.2</c:v>
                </c:pt>
                <c:pt idx="1">
                  <c:v>19.8</c:v>
                </c:pt>
                <c:pt idx="2">
                  <c:v>18.399999999999999</c:v>
                </c:pt>
                <c:pt idx="3">
                  <c:v>15.1</c:v>
                </c:pt>
                <c:pt idx="4">
                  <c:v>1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73-4360-B003-785905F6CA7B}"/>
            </c:ext>
          </c:extLst>
        </c:ser>
        <c:ser>
          <c:idx val="1"/>
          <c:order val="1"/>
          <c:tx>
            <c:strRef>
              <c:f>'Tables of Means'!$D$60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61:$B$65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61:$D$65</c:f>
              <c:numCache>
                <c:formatCode>0.0</c:formatCode>
                <c:ptCount val="5"/>
                <c:pt idx="0">
                  <c:v>26.2</c:v>
                </c:pt>
                <c:pt idx="1">
                  <c:v>22.2</c:v>
                </c:pt>
                <c:pt idx="2">
                  <c:v>18.5</c:v>
                </c:pt>
                <c:pt idx="3">
                  <c:v>17.3</c:v>
                </c:pt>
                <c:pt idx="4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73-4360-B003-785905F6C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pike </a:t>
            </a:r>
            <a:r>
              <a:rPr lang="en-GB" sz="1000" baseline="0"/>
              <a:t>length</a:t>
            </a:r>
            <a:endParaRPr lang="en-GB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74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75:$B$79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75:$C$79</c:f>
              <c:numCache>
                <c:formatCode>0.0</c:formatCode>
                <c:ptCount val="5"/>
                <c:pt idx="0">
                  <c:v>12.9</c:v>
                </c:pt>
                <c:pt idx="1">
                  <c:v>10</c:v>
                </c:pt>
                <c:pt idx="2">
                  <c:v>9.9</c:v>
                </c:pt>
                <c:pt idx="3">
                  <c:v>8.9</c:v>
                </c:pt>
                <c:pt idx="4">
                  <c:v>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1B-4867-A58F-F49AF5EC01A9}"/>
            </c:ext>
          </c:extLst>
        </c:ser>
        <c:ser>
          <c:idx val="1"/>
          <c:order val="1"/>
          <c:tx>
            <c:strRef>
              <c:f>'Tables of Means'!$D$74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75:$B$79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75:$D$79</c:f>
              <c:numCache>
                <c:formatCode>0.0</c:formatCode>
                <c:ptCount val="5"/>
                <c:pt idx="0">
                  <c:v>15.6</c:v>
                </c:pt>
                <c:pt idx="1">
                  <c:v>12.2</c:v>
                </c:pt>
                <c:pt idx="2">
                  <c:v>11</c:v>
                </c:pt>
                <c:pt idx="3">
                  <c:v>9.6999999999999993</c:v>
                </c:pt>
                <c:pt idx="4">
                  <c:v>8.3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1B-4867-A58F-F49AF5EC0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Spikelet number plant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88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89:$B$93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89:$C$93</c:f>
              <c:numCache>
                <c:formatCode>0.0</c:formatCode>
                <c:ptCount val="5"/>
                <c:pt idx="0">
                  <c:v>432</c:v>
                </c:pt>
                <c:pt idx="1">
                  <c:v>420</c:v>
                </c:pt>
                <c:pt idx="2">
                  <c:v>449.5</c:v>
                </c:pt>
                <c:pt idx="3">
                  <c:v>424</c:v>
                </c:pt>
                <c:pt idx="4">
                  <c:v>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1F-4202-9DC6-B0781A7BCB3B}"/>
            </c:ext>
          </c:extLst>
        </c:ser>
        <c:ser>
          <c:idx val="1"/>
          <c:order val="1"/>
          <c:tx>
            <c:strRef>
              <c:f>'Tables of Means'!$D$88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89:$B$93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89:$D$93</c:f>
              <c:numCache>
                <c:formatCode>0.0</c:formatCode>
                <c:ptCount val="5"/>
                <c:pt idx="0">
                  <c:v>385.7</c:v>
                </c:pt>
                <c:pt idx="1">
                  <c:v>385</c:v>
                </c:pt>
                <c:pt idx="2">
                  <c:v>374.5</c:v>
                </c:pt>
                <c:pt idx="3">
                  <c:v>294</c:v>
                </c:pt>
                <c:pt idx="4">
                  <c:v>273.3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1F-4202-9DC6-B0781A7BCB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total</a:t>
            </a:r>
            <a:r>
              <a:rPr lang="en-GB" sz="1000" baseline="0"/>
              <a:t> seed number </a:t>
            </a:r>
            <a:r>
              <a:rPr lang="en-GB" sz="1000"/>
              <a:t>plant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102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103:$B$107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103:$C$107</c:f>
              <c:numCache>
                <c:formatCode>0.0</c:formatCode>
                <c:ptCount val="5"/>
                <c:pt idx="0">
                  <c:v>1093.2</c:v>
                </c:pt>
                <c:pt idx="1">
                  <c:v>836.8</c:v>
                </c:pt>
                <c:pt idx="2">
                  <c:v>958.8</c:v>
                </c:pt>
                <c:pt idx="3">
                  <c:v>879.8</c:v>
                </c:pt>
                <c:pt idx="4">
                  <c:v>7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75-4795-9B34-2E9FACC516D4}"/>
            </c:ext>
          </c:extLst>
        </c:ser>
        <c:ser>
          <c:idx val="1"/>
          <c:order val="1"/>
          <c:tx>
            <c:strRef>
              <c:f>'Tables of Means'!$D$102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103:$B$107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103:$D$107</c:f>
              <c:numCache>
                <c:formatCode>0.0</c:formatCode>
                <c:ptCount val="5"/>
                <c:pt idx="0">
                  <c:v>875.3</c:v>
                </c:pt>
                <c:pt idx="1">
                  <c:v>814.3</c:v>
                </c:pt>
                <c:pt idx="2">
                  <c:v>801.5</c:v>
                </c:pt>
                <c:pt idx="3">
                  <c:v>674.8</c:v>
                </c:pt>
                <c:pt idx="4">
                  <c:v>566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75-4795-9B34-2E9FACC51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/>
              <a:t>total</a:t>
            </a:r>
            <a:r>
              <a:rPr lang="en-GB" sz="1000" baseline="0"/>
              <a:t> seed weight </a:t>
            </a:r>
            <a:r>
              <a:rPr lang="en-GB" sz="1000"/>
              <a:t>plant-1 (g; 13.5% moistur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s of Means'!$C$116</c:f>
              <c:strCache>
                <c:ptCount val="1"/>
                <c:pt idx="0">
                  <c:v>Cadenz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'Tables of Means'!$B$117:$B$12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C$117:$C$121</c:f>
              <c:numCache>
                <c:formatCode>0.0</c:formatCode>
                <c:ptCount val="5"/>
                <c:pt idx="0">
                  <c:v>49.6</c:v>
                </c:pt>
                <c:pt idx="1">
                  <c:v>36.5</c:v>
                </c:pt>
                <c:pt idx="2">
                  <c:v>39.6</c:v>
                </c:pt>
                <c:pt idx="3">
                  <c:v>42.6</c:v>
                </c:pt>
                <c:pt idx="4">
                  <c:v>33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ED-48B2-83C8-B276882C0400}"/>
            </c:ext>
          </c:extLst>
        </c:ser>
        <c:ser>
          <c:idx val="1"/>
          <c:order val="1"/>
          <c:tx>
            <c:strRef>
              <c:f>'Tables of Means'!$D$116</c:f>
              <c:strCache>
                <c:ptCount val="1"/>
                <c:pt idx="0">
                  <c:v>Parag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Tables of Means'!$B$117:$B$121</c:f>
              <c:strCache>
                <c:ptCount val="5"/>
                <c:pt idx="0">
                  <c:v>18</c:v>
                </c:pt>
                <c:pt idx="1">
                  <c:v>21</c:v>
                </c:pt>
                <c:pt idx="2">
                  <c:v>24</c:v>
                </c:pt>
                <c:pt idx="3">
                  <c:v>27</c:v>
                </c:pt>
                <c:pt idx="4">
                  <c:v>30</c:v>
                </c:pt>
              </c:strCache>
            </c:strRef>
          </c:cat>
          <c:val>
            <c:numRef>
              <c:f>'Tables of Means'!$D$117:$D$121</c:f>
              <c:numCache>
                <c:formatCode>0.0</c:formatCode>
                <c:ptCount val="5"/>
                <c:pt idx="0">
                  <c:v>45.4</c:v>
                </c:pt>
                <c:pt idx="1">
                  <c:v>39.1</c:v>
                </c:pt>
                <c:pt idx="2">
                  <c:v>39.5</c:v>
                </c:pt>
                <c:pt idx="3">
                  <c:v>33.799999999999997</c:v>
                </c:pt>
                <c:pt idx="4">
                  <c:v>29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ED-48B2-83C8-B276882C0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491248"/>
        <c:axId val="842491576"/>
      </c:lineChart>
      <c:catAx>
        <c:axId val="84249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576"/>
        <c:crosses val="autoZero"/>
        <c:auto val="1"/>
        <c:lblAlgn val="ctr"/>
        <c:lblOffset val="100"/>
        <c:noMultiLvlLbl val="0"/>
      </c:catAx>
      <c:valAx>
        <c:axId val="84249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49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</xdr:row>
      <xdr:rowOff>179070</xdr:rowOff>
    </xdr:from>
    <xdr:to>
      <xdr:col>13</xdr:col>
      <xdr:colOff>15240</xdr:colOff>
      <xdr:row>14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001E8A-ABE3-4A08-B326-CF1A5B528E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7</xdr:row>
      <xdr:rowOff>175260</xdr:rowOff>
    </xdr:from>
    <xdr:to>
      <xdr:col>13</xdr:col>
      <xdr:colOff>15240</xdr:colOff>
      <xdr:row>29</xdr:row>
      <xdr:rowOff>1104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7C86868-2A93-4007-A312-2CB081FEFD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01980</xdr:colOff>
      <xdr:row>31</xdr:row>
      <xdr:rowOff>0</xdr:rowOff>
    </xdr:from>
    <xdr:to>
      <xdr:col>13</xdr:col>
      <xdr:colOff>7620</xdr:colOff>
      <xdr:row>42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DD319B1-A0F4-48BB-BA52-9FEC7893D1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4</xdr:row>
      <xdr:rowOff>0</xdr:rowOff>
    </xdr:from>
    <xdr:to>
      <xdr:col>13</xdr:col>
      <xdr:colOff>15240</xdr:colOff>
      <xdr:row>5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DB8837D-DDD5-4EB6-98A1-FAEA3B588E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57</xdr:row>
      <xdr:rowOff>175260</xdr:rowOff>
    </xdr:from>
    <xdr:to>
      <xdr:col>13</xdr:col>
      <xdr:colOff>15240</xdr:colOff>
      <xdr:row>68</xdr:row>
      <xdr:rowOff>1752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1B43152-FFC0-48C5-8C78-368B5E54A0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72</xdr:row>
      <xdr:rowOff>0</xdr:rowOff>
    </xdr:from>
    <xdr:to>
      <xdr:col>13</xdr:col>
      <xdr:colOff>15240</xdr:colOff>
      <xdr:row>8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A51008A-3FD9-42AD-9E5D-134C2EB143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85</xdr:row>
      <xdr:rowOff>175260</xdr:rowOff>
    </xdr:from>
    <xdr:to>
      <xdr:col>13</xdr:col>
      <xdr:colOff>15240</xdr:colOff>
      <xdr:row>96</xdr:row>
      <xdr:rowOff>17526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8B111FB-C2A8-4B78-BBC7-837255221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7620</xdr:colOff>
      <xdr:row>100</xdr:row>
      <xdr:rowOff>0</xdr:rowOff>
    </xdr:from>
    <xdr:to>
      <xdr:col>13</xdr:col>
      <xdr:colOff>22860</xdr:colOff>
      <xdr:row>111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FE54468-F5C6-4F12-A7AA-5BC8DE4173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113</xdr:row>
      <xdr:rowOff>175260</xdr:rowOff>
    </xdr:from>
    <xdr:to>
      <xdr:col>13</xdr:col>
      <xdr:colOff>15240</xdr:colOff>
      <xdr:row>125</xdr:row>
      <xdr:rowOff>17526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8EBE9A4-E9A2-4345-8410-DA27ABAD8E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601980</xdr:colOff>
      <xdr:row>128</xdr:row>
      <xdr:rowOff>0</xdr:rowOff>
    </xdr:from>
    <xdr:to>
      <xdr:col>13</xdr:col>
      <xdr:colOff>7620</xdr:colOff>
      <xdr:row>139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F68FC34-06DF-4D51-8B25-6468B37547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0</xdr:colOff>
      <xdr:row>141</xdr:row>
      <xdr:rowOff>167640</xdr:rowOff>
    </xdr:from>
    <xdr:to>
      <xdr:col>13</xdr:col>
      <xdr:colOff>15240</xdr:colOff>
      <xdr:row>152</xdr:row>
      <xdr:rowOff>16764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6CE8FB8-3A92-467D-8814-4B925ED0DD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594360</xdr:colOff>
      <xdr:row>156</xdr:row>
      <xdr:rowOff>0</xdr:rowOff>
    </xdr:from>
    <xdr:to>
      <xdr:col>13</xdr:col>
      <xdr:colOff>0</xdr:colOff>
      <xdr:row>167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F7C8E39-54D6-4687-AFC5-25C6866561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601980</xdr:colOff>
      <xdr:row>170</xdr:row>
      <xdr:rowOff>7620</xdr:rowOff>
    </xdr:from>
    <xdr:to>
      <xdr:col>13</xdr:col>
      <xdr:colOff>7620</xdr:colOff>
      <xdr:row>181</xdr:row>
      <xdr:rowOff>762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FD5707F-F445-47D0-BF6C-0FBCD2CFDC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601980</xdr:colOff>
      <xdr:row>183</xdr:row>
      <xdr:rowOff>175260</xdr:rowOff>
    </xdr:from>
    <xdr:to>
      <xdr:col>13</xdr:col>
      <xdr:colOff>7620</xdr:colOff>
      <xdr:row>194</xdr:row>
      <xdr:rowOff>17526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90618A2-CDF8-48BB-AF55-0711F396A3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F0054-C390-4D62-BDE9-F2A1C673B546}">
  <dimension ref="A1:G196"/>
  <sheetViews>
    <sheetView tabSelected="1" zoomScaleNormal="100" workbookViewId="0"/>
  </sheetViews>
  <sheetFormatPr defaultRowHeight="14.5" x14ac:dyDescent="0.35"/>
  <cols>
    <col min="1" max="1" width="26.7265625" customWidth="1"/>
    <col min="2" max="2" width="15.1796875" customWidth="1"/>
    <col min="5" max="5" width="1.26953125" customWidth="1"/>
    <col min="6" max="6" width="12.54296875" bestFit="1" customWidth="1"/>
  </cols>
  <sheetData>
    <row r="1" spans="1:7" ht="15.5" x14ac:dyDescent="0.35">
      <c r="A1" t="s">
        <v>38</v>
      </c>
      <c r="B1" s="63" t="s">
        <v>36</v>
      </c>
    </row>
    <row r="4" spans="1:7" x14ac:dyDescent="0.35">
      <c r="B4" s="1" t="s">
        <v>0</v>
      </c>
    </row>
    <row r="5" spans="1:7" x14ac:dyDescent="0.35">
      <c r="B5" s="13" t="s">
        <v>16</v>
      </c>
      <c r="C5" s="11">
        <v>12.62</v>
      </c>
    </row>
    <row r="6" spans="1:7" x14ac:dyDescent="0.35">
      <c r="B6" s="28" t="s">
        <v>28</v>
      </c>
      <c r="C6" s="2" t="s">
        <v>14</v>
      </c>
      <c r="D6" s="4" t="s">
        <v>15</v>
      </c>
      <c r="F6" s="2" t="s">
        <v>18</v>
      </c>
      <c r="G6" s="4" t="s">
        <v>16</v>
      </c>
    </row>
    <row r="7" spans="1:7" x14ac:dyDescent="0.35">
      <c r="B7" s="29" t="s">
        <v>23</v>
      </c>
      <c r="C7" s="39">
        <v>48.4</v>
      </c>
      <c r="D7" s="35">
        <v>53.6</v>
      </c>
      <c r="F7" s="8">
        <f>AVERAGE(C7:D7)</f>
        <v>51</v>
      </c>
      <c r="G7" s="66">
        <v>10.58</v>
      </c>
    </row>
    <row r="8" spans="1:7" x14ac:dyDescent="0.35">
      <c r="B8" s="30" t="s">
        <v>24</v>
      </c>
      <c r="C8" s="40">
        <v>52</v>
      </c>
      <c r="D8" s="41">
        <v>60.2</v>
      </c>
      <c r="F8" s="8">
        <f>AVERAGE(C8:D8)</f>
        <v>56.1</v>
      </c>
      <c r="G8" s="66"/>
    </row>
    <row r="9" spans="1:7" x14ac:dyDescent="0.35">
      <c r="B9" s="30" t="s">
        <v>25</v>
      </c>
      <c r="C9" s="40">
        <v>52.3</v>
      </c>
      <c r="D9" s="41">
        <v>59.2</v>
      </c>
      <c r="F9" s="8">
        <f>AVERAGE(C9:D9)</f>
        <v>55.75</v>
      </c>
      <c r="G9" s="66"/>
    </row>
    <row r="10" spans="1:7" x14ac:dyDescent="0.35">
      <c r="B10" s="30" t="s">
        <v>26</v>
      </c>
      <c r="C10" s="40">
        <v>42.7</v>
      </c>
      <c r="D10" s="41">
        <v>49.3</v>
      </c>
      <c r="F10" s="8">
        <f>AVERAGE(C10:D10)</f>
        <v>46</v>
      </c>
      <c r="G10" s="66"/>
    </row>
    <row r="11" spans="1:7" x14ac:dyDescent="0.35">
      <c r="B11" s="31" t="s">
        <v>27</v>
      </c>
      <c r="C11" s="44">
        <v>44.5</v>
      </c>
      <c r="D11" s="45">
        <v>52.9</v>
      </c>
      <c r="F11" s="10">
        <f>AVERAGE(C11:D11)</f>
        <v>48.7</v>
      </c>
      <c r="G11" s="67"/>
    </row>
    <row r="12" spans="1:7" x14ac:dyDescent="0.35">
      <c r="F12" s="5"/>
      <c r="G12" s="5"/>
    </row>
    <row r="13" spans="1:7" x14ac:dyDescent="0.35">
      <c r="B13" s="33" t="s">
        <v>17</v>
      </c>
      <c r="C13" s="34">
        <f>AVERAGE(C7:C11)</f>
        <v>47.98</v>
      </c>
      <c r="D13" s="35">
        <f>AVERAGE(D7:D11)</f>
        <v>55.04</v>
      </c>
      <c r="E13" s="5"/>
      <c r="F13" s="5"/>
      <c r="G13" s="5"/>
    </row>
    <row r="14" spans="1:7" x14ac:dyDescent="0.35">
      <c r="B14" s="36" t="s">
        <v>16</v>
      </c>
      <c r="C14" s="64">
        <v>4.93</v>
      </c>
      <c r="D14" s="65"/>
      <c r="E14" s="5"/>
      <c r="F14" s="5"/>
      <c r="G14" s="5"/>
    </row>
    <row r="18" spans="2:7" x14ac:dyDescent="0.35">
      <c r="B18" s="1" t="s">
        <v>1</v>
      </c>
    </row>
    <row r="19" spans="2:7" x14ac:dyDescent="0.35">
      <c r="B19" s="13" t="s">
        <v>16</v>
      </c>
      <c r="C19" s="11">
        <v>7.33</v>
      </c>
    </row>
    <row r="20" spans="2:7" x14ac:dyDescent="0.35">
      <c r="B20" s="28" t="s">
        <v>28</v>
      </c>
      <c r="C20" s="2" t="s">
        <v>14</v>
      </c>
      <c r="D20" s="4" t="s">
        <v>15</v>
      </c>
      <c r="F20" s="2" t="s">
        <v>18</v>
      </c>
      <c r="G20" s="4" t="s">
        <v>16</v>
      </c>
    </row>
    <row r="21" spans="2:7" x14ac:dyDescent="0.35">
      <c r="B21" s="29" t="s">
        <v>23</v>
      </c>
      <c r="C21" s="39">
        <v>99.6</v>
      </c>
      <c r="D21" s="35">
        <v>107</v>
      </c>
      <c r="F21" s="8">
        <f>AVERAGE(C21:D21)</f>
        <v>103.3</v>
      </c>
      <c r="G21" s="70">
        <v>6.05</v>
      </c>
    </row>
    <row r="22" spans="2:7" x14ac:dyDescent="0.35">
      <c r="B22" s="30" t="s">
        <v>24</v>
      </c>
      <c r="C22" s="40">
        <v>97</v>
      </c>
      <c r="D22" s="41">
        <v>107.4</v>
      </c>
      <c r="F22" s="8">
        <f>AVERAGE(C22:D22)</f>
        <v>102.2</v>
      </c>
      <c r="G22" s="70"/>
    </row>
    <row r="23" spans="2:7" x14ac:dyDescent="0.35">
      <c r="B23" s="30" t="s">
        <v>25</v>
      </c>
      <c r="C23" s="47">
        <v>96.3</v>
      </c>
      <c r="D23" s="51">
        <v>105</v>
      </c>
      <c r="F23" s="8">
        <f>AVERAGE(C23:D23)</f>
        <v>100.65</v>
      </c>
      <c r="G23" s="70"/>
    </row>
    <row r="24" spans="2:7" x14ac:dyDescent="0.35">
      <c r="B24" s="30" t="s">
        <v>26</v>
      </c>
      <c r="C24" s="42">
        <v>88.2</v>
      </c>
      <c r="D24" s="43">
        <v>92.8</v>
      </c>
      <c r="F24" s="8">
        <f>AVERAGE(C24:D24)</f>
        <v>90.5</v>
      </c>
      <c r="G24" s="70"/>
    </row>
    <row r="25" spans="2:7" x14ac:dyDescent="0.35">
      <c r="B25" s="31" t="s">
        <v>27</v>
      </c>
      <c r="C25" s="44">
        <v>89</v>
      </c>
      <c r="D25" s="45">
        <v>85.8</v>
      </c>
      <c r="F25" s="10">
        <f>AVERAGE(C25:D25)</f>
        <v>87.4</v>
      </c>
      <c r="G25" s="71"/>
    </row>
    <row r="26" spans="2:7" x14ac:dyDescent="0.35">
      <c r="F26" s="5"/>
      <c r="G26" s="5"/>
    </row>
    <row r="27" spans="2:7" x14ac:dyDescent="0.35">
      <c r="B27" s="33" t="s">
        <v>17</v>
      </c>
      <c r="C27" s="34">
        <f>AVERAGE(C21:C25)</f>
        <v>94.02</v>
      </c>
      <c r="D27" s="35">
        <f>AVERAGE(D21:D25)</f>
        <v>99.6</v>
      </c>
      <c r="E27" s="5"/>
      <c r="F27" s="5"/>
      <c r="G27" s="5"/>
    </row>
    <row r="28" spans="2:7" x14ac:dyDescent="0.35">
      <c r="B28" s="36" t="s">
        <v>16</v>
      </c>
      <c r="C28" s="64">
        <v>2.95</v>
      </c>
      <c r="D28" s="65"/>
      <c r="E28" s="5"/>
      <c r="F28" s="5"/>
      <c r="G28" s="5"/>
    </row>
    <row r="31" spans="2:7" x14ac:dyDescent="0.35">
      <c r="B31" s="1" t="s">
        <v>22</v>
      </c>
    </row>
    <row r="32" spans="2:7" x14ac:dyDescent="0.35">
      <c r="B32" s="13" t="s">
        <v>16</v>
      </c>
      <c r="C32" s="11">
        <v>6.04</v>
      </c>
    </row>
    <row r="33" spans="2:7" x14ac:dyDescent="0.35">
      <c r="B33" s="28" t="s">
        <v>28</v>
      </c>
      <c r="C33" s="2" t="s">
        <v>14</v>
      </c>
      <c r="D33" s="4" t="s">
        <v>15</v>
      </c>
      <c r="F33" s="2" t="s">
        <v>18</v>
      </c>
      <c r="G33" s="4" t="s">
        <v>16</v>
      </c>
    </row>
    <row r="34" spans="2:7" x14ac:dyDescent="0.35">
      <c r="B34" s="29" t="s">
        <v>23</v>
      </c>
      <c r="C34" s="46">
        <v>22.8</v>
      </c>
      <c r="D34" s="35">
        <v>19.5</v>
      </c>
      <c r="F34" s="8">
        <f>AVERAGE(C34:D34)</f>
        <v>21.15</v>
      </c>
      <c r="G34" s="70">
        <v>4.25</v>
      </c>
    </row>
    <row r="35" spans="2:7" x14ac:dyDescent="0.35">
      <c r="B35" s="30" t="s">
        <v>24</v>
      </c>
      <c r="C35" s="42">
        <v>27.5</v>
      </c>
      <c r="D35" s="41">
        <v>20.5</v>
      </c>
      <c r="F35" s="8">
        <f>AVERAGE(C35:D35)</f>
        <v>24</v>
      </c>
      <c r="G35" s="70"/>
    </row>
    <row r="36" spans="2:7" x14ac:dyDescent="0.35">
      <c r="B36" s="30" t="s">
        <v>25</v>
      </c>
      <c r="C36" s="40">
        <v>26.5</v>
      </c>
      <c r="D36" s="41">
        <v>22.5</v>
      </c>
      <c r="F36" s="8">
        <f>AVERAGE(C36:D36)</f>
        <v>24.5</v>
      </c>
      <c r="G36" s="70"/>
    </row>
    <row r="37" spans="2:7" x14ac:dyDescent="0.35">
      <c r="B37" s="30" t="s">
        <v>26</v>
      </c>
      <c r="C37" s="42">
        <v>35</v>
      </c>
      <c r="D37" s="41">
        <v>25.2</v>
      </c>
      <c r="F37" s="8">
        <f>AVERAGE(C37:D37)</f>
        <v>30.1</v>
      </c>
      <c r="G37" s="70"/>
    </row>
    <row r="38" spans="2:7" x14ac:dyDescent="0.35">
      <c r="B38" s="31" t="s">
        <v>27</v>
      </c>
      <c r="C38" s="44">
        <v>32.5</v>
      </c>
      <c r="D38" s="45">
        <v>25.2</v>
      </c>
      <c r="F38" s="10">
        <f>AVERAGE(C38:D38)</f>
        <v>28.85</v>
      </c>
      <c r="G38" s="71"/>
    </row>
    <row r="39" spans="2:7" x14ac:dyDescent="0.35">
      <c r="F39" s="5"/>
      <c r="G39" s="5"/>
    </row>
    <row r="40" spans="2:7" x14ac:dyDescent="0.35">
      <c r="B40" s="33" t="s">
        <v>17</v>
      </c>
      <c r="C40" s="34">
        <f>AVERAGE(C34:C38)</f>
        <v>28.860000000000003</v>
      </c>
      <c r="D40" s="35">
        <f>AVERAGE(D34:D38)</f>
        <v>22.580000000000002</v>
      </c>
      <c r="E40" s="5"/>
      <c r="F40" s="5"/>
      <c r="G40" s="5"/>
    </row>
    <row r="41" spans="2:7" x14ac:dyDescent="0.35">
      <c r="B41" s="36" t="s">
        <v>16</v>
      </c>
      <c r="C41" s="64">
        <v>2.94</v>
      </c>
      <c r="D41" s="65"/>
      <c r="E41" s="5"/>
      <c r="F41" s="5"/>
      <c r="G41" s="5"/>
    </row>
    <row r="42" spans="2:7" x14ac:dyDescent="0.35">
      <c r="B42" s="1"/>
    </row>
    <row r="43" spans="2:7" x14ac:dyDescent="0.35">
      <c r="B43" s="1"/>
    </row>
    <row r="44" spans="2:7" x14ac:dyDescent="0.35">
      <c r="B44" s="1" t="s">
        <v>9</v>
      </c>
    </row>
    <row r="45" spans="2:7" x14ac:dyDescent="0.35">
      <c r="B45" s="13" t="s">
        <v>16</v>
      </c>
      <c r="C45" s="11">
        <v>5.14</v>
      </c>
    </row>
    <row r="46" spans="2:7" x14ac:dyDescent="0.35">
      <c r="B46" s="28" t="s">
        <v>28</v>
      </c>
      <c r="C46" s="2" t="s">
        <v>14</v>
      </c>
      <c r="D46" s="4" t="s">
        <v>15</v>
      </c>
      <c r="F46" s="2" t="s">
        <v>18</v>
      </c>
      <c r="G46" s="4" t="s">
        <v>16</v>
      </c>
    </row>
    <row r="47" spans="2:7" x14ac:dyDescent="0.35">
      <c r="B47" s="29" t="s">
        <v>23</v>
      </c>
      <c r="C47" s="39">
        <v>18.8</v>
      </c>
      <c r="D47" s="35">
        <v>14.8</v>
      </c>
      <c r="F47" s="8">
        <f>AVERAGE(C47:D47)</f>
        <v>16.8</v>
      </c>
      <c r="G47" s="70">
        <v>3.62</v>
      </c>
    </row>
    <row r="48" spans="2:7" x14ac:dyDescent="0.35">
      <c r="B48" s="30" t="s">
        <v>24</v>
      </c>
      <c r="C48" s="40">
        <v>21.2</v>
      </c>
      <c r="D48" s="41">
        <v>17.2</v>
      </c>
      <c r="F48" s="8">
        <f>AVERAGE(C48:D48)</f>
        <v>19.2</v>
      </c>
      <c r="G48" s="70"/>
    </row>
    <row r="49" spans="2:7" x14ac:dyDescent="0.35">
      <c r="B49" s="30" t="s">
        <v>25</v>
      </c>
      <c r="C49" s="40">
        <v>23</v>
      </c>
      <c r="D49" s="41">
        <v>20.2</v>
      </c>
      <c r="F49" s="8">
        <f>AVERAGE(C49:D49)</f>
        <v>21.6</v>
      </c>
      <c r="G49" s="70"/>
    </row>
    <row r="50" spans="2:7" x14ac:dyDescent="0.35">
      <c r="B50" s="30" t="s">
        <v>26</v>
      </c>
      <c r="C50" s="42">
        <v>28.2</v>
      </c>
      <c r="D50" s="41">
        <v>17.2</v>
      </c>
      <c r="F50" s="8">
        <f>AVERAGE(C50:D50)</f>
        <v>22.7</v>
      </c>
      <c r="G50" s="70"/>
    </row>
    <row r="51" spans="2:7" x14ac:dyDescent="0.35">
      <c r="B51" s="31" t="s">
        <v>27</v>
      </c>
      <c r="C51" s="50">
        <v>22.5</v>
      </c>
      <c r="D51" s="45">
        <v>19.8</v>
      </c>
      <c r="F51" s="10">
        <f>AVERAGE(C51:D51)</f>
        <v>21.15</v>
      </c>
      <c r="G51" s="71"/>
    </row>
    <row r="52" spans="2:7" x14ac:dyDescent="0.35">
      <c r="F52" s="5"/>
      <c r="G52" s="5"/>
    </row>
    <row r="53" spans="2:7" x14ac:dyDescent="0.35">
      <c r="B53" s="2" t="s">
        <v>17</v>
      </c>
      <c r="C53" s="14">
        <f>AVERAGE(C47:C51)</f>
        <v>22.740000000000002</v>
      </c>
      <c r="D53" s="7">
        <f>AVERAGE(D47:D51)</f>
        <v>17.84</v>
      </c>
      <c r="E53" s="5"/>
      <c r="F53" s="5"/>
      <c r="G53" s="5"/>
    </row>
    <row r="54" spans="2:7" x14ac:dyDescent="0.35">
      <c r="B54" s="15" t="s">
        <v>16</v>
      </c>
      <c r="C54" s="68">
        <v>2.5099999999999998</v>
      </c>
      <c r="D54" s="69"/>
      <c r="E54" s="5"/>
      <c r="F54" s="5"/>
      <c r="G54" s="5"/>
    </row>
    <row r="55" spans="2:7" x14ac:dyDescent="0.35">
      <c r="B55" s="1"/>
    </row>
    <row r="56" spans="2:7" x14ac:dyDescent="0.35">
      <c r="B56" s="1"/>
    </row>
    <row r="57" spans="2:7" x14ac:dyDescent="0.35">
      <c r="B57" s="1"/>
    </row>
    <row r="58" spans="2:7" x14ac:dyDescent="0.35">
      <c r="B58" s="16" t="s">
        <v>10</v>
      </c>
    </row>
    <row r="59" spans="2:7" x14ac:dyDescent="0.35">
      <c r="B59" s="13" t="s">
        <v>16</v>
      </c>
      <c r="C59" s="11">
        <v>2.13</v>
      </c>
    </row>
    <row r="60" spans="2:7" x14ac:dyDescent="0.35">
      <c r="B60" s="28" t="s">
        <v>28</v>
      </c>
      <c r="C60" s="2" t="s">
        <v>14</v>
      </c>
      <c r="D60" s="4" t="s">
        <v>15</v>
      </c>
      <c r="F60" s="2" t="s">
        <v>18</v>
      </c>
      <c r="G60" s="4" t="s">
        <v>16</v>
      </c>
    </row>
    <row r="61" spans="2:7" x14ac:dyDescent="0.35">
      <c r="B61" s="29" t="s">
        <v>23</v>
      </c>
      <c r="C61" s="39">
        <v>23.2</v>
      </c>
      <c r="D61" s="35">
        <v>26.2</v>
      </c>
      <c r="F61" s="8">
        <f>AVERAGE(C61:D61)</f>
        <v>24.7</v>
      </c>
      <c r="G61" s="70">
        <v>1.6</v>
      </c>
    </row>
    <row r="62" spans="2:7" x14ac:dyDescent="0.35">
      <c r="B62" s="30" t="s">
        <v>24</v>
      </c>
      <c r="C62" s="42">
        <v>19.8</v>
      </c>
      <c r="D62" s="43">
        <v>22.2</v>
      </c>
      <c r="F62" s="8">
        <f>AVERAGE(C62:D62)</f>
        <v>21</v>
      </c>
      <c r="G62" s="70"/>
    </row>
    <row r="63" spans="2:7" x14ac:dyDescent="0.35">
      <c r="B63" s="30" t="s">
        <v>25</v>
      </c>
      <c r="C63" s="8">
        <v>18.399999999999999</v>
      </c>
      <c r="D63" s="38">
        <v>18.5</v>
      </c>
      <c r="F63" s="8">
        <f>AVERAGE(C63:D63)</f>
        <v>18.45</v>
      </c>
      <c r="G63" s="70"/>
    </row>
    <row r="64" spans="2:7" x14ac:dyDescent="0.35">
      <c r="B64" s="30" t="s">
        <v>26</v>
      </c>
      <c r="C64" s="42">
        <v>15.1</v>
      </c>
      <c r="D64" s="41">
        <v>17.3</v>
      </c>
      <c r="F64" s="8">
        <f>AVERAGE(C64:D64)</f>
        <v>16.2</v>
      </c>
      <c r="G64" s="70"/>
    </row>
    <row r="65" spans="2:7" x14ac:dyDescent="0.35">
      <c r="B65" s="31" t="s">
        <v>27</v>
      </c>
      <c r="C65" s="10">
        <v>14.1</v>
      </c>
      <c r="D65" s="49">
        <v>14</v>
      </c>
      <c r="F65" s="10">
        <f>AVERAGE(C65:D65)</f>
        <v>14.05</v>
      </c>
      <c r="G65" s="71"/>
    </row>
    <row r="66" spans="2:7" x14ac:dyDescent="0.35">
      <c r="F66" s="5"/>
      <c r="G66" s="5"/>
    </row>
    <row r="67" spans="2:7" x14ac:dyDescent="0.35">
      <c r="B67" s="2" t="s">
        <v>17</v>
      </c>
      <c r="C67" s="14">
        <f>AVERAGE(C61:C65)</f>
        <v>18.119999999999997</v>
      </c>
      <c r="D67" s="7">
        <f>AVERAGE(D61:D65)</f>
        <v>19.64</v>
      </c>
      <c r="E67" s="5"/>
      <c r="F67" s="5"/>
      <c r="G67" s="5"/>
    </row>
    <row r="68" spans="2:7" x14ac:dyDescent="0.35">
      <c r="B68" s="15" t="s">
        <v>16</v>
      </c>
      <c r="C68" s="68">
        <v>0.98</v>
      </c>
      <c r="D68" s="69"/>
      <c r="E68" s="5"/>
      <c r="F68" s="5"/>
      <c r="G68" s="5"/>
    </row>
    <row r="69" spans="2:7" x14ac:dyDescent="0.35">
      <c r="B69" s="16"/>
    </row>
    <row r="70" spans="2:7" x14ac:dyDescent="0.35">
      <c r="B70" s="16"/>
    </row>
    <row r="71" spans="2:7" x14ac:dyDescent="0.35">
      <c r="B71" s="16"/>
    </row>
    <row r="72" spans="2:7" x14ac:dyDescent="0.35">
      <c r="B72" s="16" t="s">
        <v>11</v>
      </c>
    </row>
    <row r="73" spans="2:7" x14ac:dyDescent="0.35">
      <c r="B73" s="13" t="s">
        <v>16</v>
      </c>
      <c r="C73" s="11">
        <v>1.1499999999999999</v>
      </c>
    </row>
    <row r="74" spans="2:7" x14ac:dyDescent="0.35">
      <c r="B74" s="28" t="s">
        <v>28</v>
      </c>
      <c r="C74" s="2" t="s">
        <v>14</v>
      </c>
      <c r="D74" s="4" t="s">
        <v>15</v>
      </c>
      <c r="F74" s="2" t="s">
        <v>18</v>
      </c>
      <c r="G74" s="4" t="s">
        <v>16</v>
      </c>
    </row>
    <row r="75" spans="2:7" x14ac:dyDescent="0.35">
      <c r="B75" s="29" t="s">
        <v>23</v>
      </c>
      <c r="C75" s="39">
        <v>12.9</v>
      </c>
      <c r="D75" s="35">
        <v>15.6</v>
      </c>
      <c r="F75" s="8">
        <f>AVERAGE(C75:D75)</f>
        <v>14.25</v>
      </c>
      <c r="G75" s="70">
        <v>0.99</v>
      </c>
    </row>
    <row r="76" spans="2:7" x14ac:dyDescent="0.35">
      <c r="B76" s="30" t="s">
        <v>24</v>
      </c>
      <c r="C76" s="42">
        <v>10</v>
      </c>
      <c r="D76" s="43">
        <v>12.2</v>
      </c>
      <c r="F76" s="8">
        <f>AVERAGE(C76:D76)</f>
        <v>11.1</v>
      </c>
      <c r="G76" s="70"/>
    </row>
    <row r="77" spans="2:7" x14ac:dyDescent="0.35">
      <c r="B77" s="30" t="s">
        <v>25</v>
      </c>
      <c r="C77" s="40">
        <v>9.9</v>
      </c>
      <c r="D77" s="43">
        <v>11</v>
      </c>
      <c r="F77" s="8">
        <f>AVERAGE(C77:D77)</f>
        <v>10.45</v>
      </c>
      <c r="G77" s="70"/>
    </row>
    <row r="78" spans="2:7" x14ac:dyDescent="0.35">
      <c r="B78" s="30" t="s">
        <v>26</v>
      </c>
      <c r="C78" s="42">
        <v>8.9</v>
      </c>
      <c r="D78" s="43">
        <v>9.6999999999999993</v>
      </c>
      <c r="F78" s="8">
        <f>AVERAGE(C78:D78)</f>
        <v>9.3000000000000007</v>
      </c>
      <c r="G78" s="70"/>
    </row>
    <row r="79" spans="2:7" x14ac:dyDescent="0.35">
      <c r="B79" s="31" t="s">
        <v>27</v>
      </c>
      <c r="C79" s="10">
        <v>8.5</v>
      </c>
      <c r="D79" s="49">
        <v>8.3000000000000007</v>
      </c>
      <c r="F79" s="10">
        <f>AVERAGE(C79:D79)</f>
        <v>8.4</v>
      </c>
      <c r="G79" s="71"/>
    </row>
    <row r="80" spans="2:7" x14ac:dyDescent="0.35">
      <c r="F80" s="5"/>
      <c r="G80" s="5"/>
    </row>
    <row r="81" spans="2:7" x14ac:dyDescent="0.35">
      <c r="B81" s="2" t="s">
        <v>17</v>
      </c>
      <c r="C81" s="14">
        <f>AVERAGE(C75:C79)</f>
        <v>10.039999999999999</v>
      </c>
      <c r="D81" s="7">
        <f>AVERAGE(D75:D79)</f>
        <v>11.36</v>
      </c>
      <c r="E81" s="5"/>
      <c r="F81" s="5"/>
      <c r="G81" s="5"/>
    </row>
    <row r="82" spans="2:7" x14ac:dyDescent="0.35">
      <c r="B82" s="15" t="s">
        <v>16</v>
      </c>
      <c r="C82" s="68">
        <v>0.42</v>
      </c>
      <c r="D82" s="69"/>
      <c r="E82" s="5"/>
      <c r="F82" s="5"/>
      <c r="G82" s="5"/>
    </row>
    <row r="83" spans="2:7" x14ac:dyDescent="0.35">
      <c r="B83" s="1"/>
    </row>
    <row r="84" spans="2:7" x14ac:dyDescent="0.35">
      <c r="B84" s="1"/>
    </row>
    <row r="85" spans="2:7" x14ac:dyDescent="0.35">
      <c r="B85" s="1"/>
    </row>
    <row r="86" spans="2:7" x14ac:dyDescent="0.35">
      <c r="B86" s="16" t="s">
        <v>30</v>
      </c>
    </row>
    <row r="87" spans="2:7" x14ac:dyDescent="0.35">
      <c r="B87" s="13" t="s">
        <v>16</v>
      </c>
      <c r="C87" s="11">
        <v>73.34</v>
      </c>
    </row>
    <row r="88" spans="2:7" x14ac:dyDescent="0.35">
      <c r="B88" s="28" t="s">
        <v>28</v>
      </c>
      <c r="C88" s="2" t="s">
        <v>14</v>
      </c>
      <c r="D88" s="4" t="s">
        <v>15</v>
      </c>
      <c r="F88" s="2" t="s">
        <v>18</v>
      </c>
      <c r="G88" s="4" t="s">
        <v>16</v>
      </c>
    </row>
    <row r="89" spans="2:7" x14ac:dyDescent="0.35">
      <c r="B89" s="29" t="s">
        <v>23</v>
      </c>
      <c r="C89" s="39">
        <v>432</v>
      </c>
      <c r="D89" s="35">
        <v>385.7</v>
      </c>
      <c r="F89" s="8">
        <f>AVERAGE(C89:D89)</f>
        <v>408.85</v>
      </c>
      <c r="G89" s="70">
        <v>53.51</v>
      </c>
    </row>
    <row r="90" spans="2:7" x14ac:dyDescent="0.35">
      <c r="B90" s="30" t="s">
        <v>24</v>
      </c>
      <c r="C90" s="40">
        <v>420</v>
      </c>
      <c r="D90" s="41">
        <v>385</v>
      </c>
      <c r="F90" s="8">
        <f>AVERAGE(C90:D90)</f>
        <v>402.5</v>
      </c>
      <c r="G90" s="70"/>
    </row>
    <row r="91" spans="2:7" x14ac:dyDescent="0.35">
      <c r="B91" s="30" t="s">
        <v>25</v>
      </c>
      <c r="C91" s="40">
        <v>449.5</v>
      </c>
      <c r="D91" s="41">
        <v>374.5</v>
      </c>
      <c r="F91" s="8">
        <f>AVERAGE(C91:D91)</f>
        <v>412</v>
      </c>
      <c r="G91" s="70"/>
    </row>
    <row r="92" spans="2:7" x14ac:dyDescent="0.35">
      <c r="B92" s="30" t="s">
        <v>26</v>
      </c>
      <c r="C92" s="40">
        <v>424</v>
      </c>
      <c r="D92" s="43">
        <v>294</v>
      </c>
      <c r="F92" s="8">
        <f>AVERAGE(C92:D92)</f>
        <v>359</v>
      </c>
      <c r="G92" s="70"/>
    </row>
    <row r="93" spans="2:7" x14ac:dyDescent="0.35">
      <c r="B93" s="31" t="s">
        <v>27</v>
      </c>
      <c r="C93" s="50">
        <v>315</v>
      </c>
      <c r="D93" s="45">
        <v>273.39999999999998</v>
      </c>
      <c r="F93" s="10">
        <f>AVERAGE(C93:D93)</f>
        <v>294.2</v>
      </c>
      <c r="G93" s="71"/>
    </row>
    <row r="94" spans="2:7" x14ac:dyDescent="0.35">
      <c r="F94" s="5"/>
      <c r="G94" s="5"/>
    </row>
    <row r="95" spans="2:7" x14ac:dyDescent="0.35">
      <c r="B95" s="2" t="s">
        <v>17</v>
      </c>
      <c r="C95" s="14">
        <f>AVERAGE(C89:C93)</f>
        <v>408.1</v>
      </c>
      <c r="D95" s="7">
        <f>AVERAGE(D89:D93)</f>
        <v>342.52</v>
      </c>
      <c r="E95" s="5"/>
      <c r="F95" s="5"/>
      <c r="G95" s="5"/>
    </row>
    <row r="96" spans="2:7" x14ac:dyDescent="0.35">
      <c r="B96" s="15" t="s">
        <v>16</v>
      </c>
      <c r="C96" s="68">
        <v>34.729999999999997</v>
      </c>
      <c r="D96" s="69"/>
      <c r="E96" s="5"/>
      <c r="F96" s="5"/>
      <c r="G96" s="5"/>
    </row>
    <row r="97" spans="2:7" x14ac:dyDescent="0.35">
      <c r="B97" s="16"/>
    </row>
    <row r="98" spans="2:7" x14ac:dyDescent="0.35">
      <c r="B98" s="16"/>
    </row>
    <row r="99" spans="2:7" x14ac:dyDescent="0.35">
      <c r="B99" s="16"/>
    </row>
    <row r="100" spans="2:7" x14ac:dyDescent="0.35">
      <c r="B100" s="16" t="s">
        <v>13</v>
      </c>
    </row>
    <row r="101" spans="2:7" x14ac:dyDescent="0.35">
      <c r="B101" s="13" t="s">
        <v>16</v>
      </c>
      <c r="C101" s="11">
        <v>176.11</v>
      </c>
    </row>
    <row r="102" spans="2:7" x14ac:dyDescent="0.35">
      <c r="B102" s="28" t="s">
        <v>28</v>
      </c>
      <c r="C102" s="2" t="s">
        <v>14</v>
      </c>
      <c r="D102" s="4" t="s">
        <v>15</v>
      </c>
      <c r="F102" s="2" t="s">
        <v>18</v>
      </c>
      <c r="G102" s="4" t="s">
        <v>16</v>
      </c>
    </row>
    <row r="103" spans="2:7" x14ac:dyDescent="0.35">
      <c r="B103" s="29" t="s">
        <v>23</v>
      </c>
      <c r="C103" s="39">
        <v>1093.2</v>
      </c>
      <c r="D103" s="35">
        <v>875.3</v>
      </c>
      <c r="F103" s="8">
        <f>AVERAGE(C103:D103)</f>
        <v>984.25</v>
      </c>
      <c r="G103" s="70">
        <v>149.63999999999999</v>
      </c>
    </row>
    <row r="104" spans="2:7" x14ac:dyDescent="0.35">
      <c r="B104" s="30" t="s">
        <v>24</v>
      </c>
      <c r="C104" s="37">
        <v>836.8</v>
      </c>
      <c r="D104" s="9">
        <v>814.3</v>
      </c>
      <c r="F104" s="8">
        <f>AVERAGE(C104:D104)</f>
        <v>825.55</v>
      </c>
      <c r="G104" s="70"/>
    </row>
    <row r="105" spans="2:7" x14ac:dyDescent="0.35">
      <c r="B105" s="30" t="s">
        <v>25</v>
      </c>
      <c r="C105" s="40">
        <v>958.8</v>
      </c>
      <c r="D105" s="41">
        <v>801.5</v>
      </c>
      <c r="F105" s="8">
        <f>AVERAGE(C105:D105)</f>
        <v>880.15</v>
      </c>
      <c r="G105" s="70"/>
    </row>
    <row r="106" spans="2:7" x14ac:dyDescent="0.35">
      <c r="B106" s="30" t="s">
        <v>26</v>
      </c>
      <c r="C106" s="40">
        <v>879.8</v>
      </c>
      <c r="D106" s="41">
        <v>674.8</v>
      </c>
      <c r="F106" s="8">
        <f>AVERAGE(C106:D106)</f>
        <v>777.3</v>
      </c>
      <c r="G106" s="70"/>
    </row>
    <row r="107" spans="2:7" x14ac:dyDescent="0.35">
      <c r="B107" s="31" t="s">
        <v>27</v>
      </c>
      <c r="C107" s="50">
        <v>708</v>
      </c>
      <c r="D107" s="45">
        <v>566.4</v>
      </c>
      <c r="F107" s="10">
        <f>AVERAGE(C107:D107)</f>
        <v>637.20000000000005</v>
      </c>
      <c r="G107" s="71"/>
    </row>
    <row r="108" spans="2:7" x14ac:dyDescent="0.35">
      <c r="F108" s="5"/>
      <c r="G108" s="5"/>
    </row>
    <row r="109" spans="2:7" x14ac:dyDescent="0.35">
      <c r="B109" s="2" t="s">
        <v>17</v>
      </c>
      <c r="C109" s="14">
        <f>AVERAGE(C103:C107)</f>
        <v>895.32</v>
      </c>
      <c r="D109" s="7">
        <f>AVERAGE(D103:D107)</f>
        <v>746.45999999999992</v>
      </c>
      <c r="E109" s="5"/>
      <c r="F109" s="5"/>
      <c r="G109" s="5"/>
    </row>
    <row r="110" spans="2:7" x14ac:dyDescent="0.35">
      <c r="B110" s="15" t="s">
        <v>16</v>
      </c>
      <c r="C110" s="68">
        <v>66.81</v>
      </c>
      <c r="D110" s="69"/>
      <c r="E110" s="5"/>
      <c r="F110" s="5"/>
      <c r="G110" s="5"/>
    </row>
    <row r="111" spans="2:7" x14ac:dyDescent="0.35">
      <c r="B111" s="1"/>
    </row>
    <row r="112" spans="2:7" x14ac:dyDescent="0.35">
      <c r="B112" s="1"/>
    </row>
    <row r="113" spans="2:7" x14ac:dyDescent="0.35">
      <c r="B113" s="1"/>
    </row>
    <row r="114" spans="2:7" x14ac:dyDescent="0.35">
      <c r="B114" s="16" t="s">
        <v>29</v>
      </c>
    </row>
    <row r="115" spans="2:7" x14ac:dyDescent="0.35">
      <c r="B115" s="13" t="s">
        <v>16</v>
      </c>
      <c r="C115" s="11">
        <v>8.84</v>
      </c>
    </row>
    <row r="116" spans="2:7" x14ac:dyDescent="0.35">
      <c r="B116" s="28" t="s">
        <v>28</v>
      </c>
      <c r="C116" s="2" t="s">
        <v>14</v>
      </c>
      <c r="D116" s="4" t="s">
        <v>15</v>
      </c>
      <c r="F116" s="2" t="s">
        <v>18</v>
      </c>
      <c r="G116" s="4" t="s">
        <v>16</v>
      </c>
    </row>
    <row r="117" spans="2:7" x14ac:dyDescent="0.35">
      <c r="B117" s="29" t="s">
        <v>23</v>
      </c>
      <c r="C117" s="39">
        <v>49.6</v>
      </c>
      <c r="D117" s="35">
        <v>45.4</v>
      </c>
      <c r="F117" s="8">
        <f>AVERAGE(C117:D117)</f>
        <v>47.5</v>
      </c>
      <c r="G117" s="70">
        <v>7.6</v>
      </c>
    </row>
    <row r="118" spans="2:7" x14ac:dyDescent="0.35">
      <c r="B118" s="30" t="s">
        <v>24</v>
      </c>
      <c r="C118" s="37">
        <v>36.5</v>
      </c>
      <c r="D118" s="9">
        <v>39.1</v>
      </c>
      <c r="F118" s="8">
        <f>AVERAGE(C118:D118)</f>
        <v>37.799999999999997</v>
      </c>
      <c r="G118" s="70"/>
    </row>
    <row r="119" spans="2:7" x14ac:dyDescent="0.35">
      <c r="B119" s="30" t="s">
        <v>25</v>
      </c>
      <c r="C119" s="8">
        <v>39.6</v>
      </c>
      <c r="D119" s="9">
        <v>39.5</v>
      </c>
      <c r="F119" s="8">
        <f>AVERAGE(C119:D119)</f>
        <v>39.549999999999997</v>
      </c>
      <c r="G119" s="70"/>
    </row>
    <row r="120" spans="2:7" x14ac:dyDescent="0.35">
      <c r="B120" s="30" t="s">
        <v>26</v>
      </c>
      <c r="C120" s="40">
        <v>42.6</v>
      </c>
      <c r="D120" s="41">
        <v>33.799999999999997</v>
      </c>
      <c r="F120" s="8">
        <f>AVERAGE(C120:D120)</f>
        <v>38.200000000000003</v>
      </c>
      <c r="G120" s="70"/>
    </row>
    <row r="121" spans="2:7" x14ac:dyDescent="0.35">
      <c r="B121" s="31" t="s">
        <v>27</v>
      </c>
      <c r="C121" s="50">
        <v>33.200000000000003</v>
      </c>
      <c r="D121" s="45">
        <v>29.3</v>
      </c>
      <c r="F121" s="10">
        <f>AVERAGE(C121:D121)</f>
        <v>31.25</v>
      </c>
      <c r="G121" s="71"/>
    </row>
    <row r="122" spans="2:7" x14ac:dyDescent="0.35">
      <c r="F122" s="5"/>
      <c r="G122" s="5"/>
    </row>
    <row r="123" spans="2:7" x14ac:dyDescent="0.35">
      <c r="B123" s="33" t="s">
        <v>17</v>
      </c>
      <c r="C123" s="34">
        <f>AVERAGE(C117:C121)</f>
        <v>40.299999999999997</v>
      </c>
      <c r="D123" s="35">
        <f>AVERAGE(D117:D121)</f>
        <v>37.42</v>
      </c>
      <c r="E123" s="5"/>
      <c r="F123" s="5"/>
      <c r="G123" s="5"/>
    </row>
    <row r="124" spans="2:7" x14ac:dyDescent="0.35">
      <c r="B124" s="36" t="s">
        <v>16</v>
      </c>
      <c r="C124" s="64">
        <v>3.26</v>
      </c>
      <c r="D124" s="65"/>
      <c r="E124" s="5"/>
      <c r="F124" s="5"/>
      <c r="G124" s="5"/>
    </row>
    <row r="125" spans="2:7" x14ac:dyDescent="0.35">
      <c r="B125" s="52"/>
      <c r="C125" s="53"/>
      <c r="D125" s="53"/>
      <c r="E125" s="5"/>
      <c r="F125" s="5"/>
      <c r="G125" s="5"/>
    </row>
    <row r="128" spans="2:7" x14ac:dyDescent="0.35">
      <c r="B128" s="1" t="s">
        <v>32</v>
      </c>
    </row>
    <row r="129" spans="2:7" x14ac:dyDescent="0.35">
      <c r="B129" s="13" t="s">
        <v>16</v>
      </c>
      <c r="C129" s="11">
        <v>0.23</v>
      </c>
    </row>
    <row r="130" spans="2:7" x14ac:dyDescent="0.35">
      <c r="B130" s="28" t="s">
        <v>28</v>
      </c>
      <c r="C130" s="2" t="s">
        <v>14</v>
      </c>
      <c r="D130" s="4" t="s">
        <v>15</v>
      </c>
      <c r="F130" s="2" t="s">
        <v>18</v>
      </c>
      <c r="G130" s="4" t="s">
        <v>16</v>
      </c>
    </row>
    <row r="131" spans="2:7" x14ac:dyDescent="0.35">
      <c r="B131" s="29" t="s">
        <v>23</v>
      </c>
      <c r="C131" s="39">
        <v>3</v>
      </c>
      <c r="D131" s="35">
        <v>3.1</v>
      </c>
      <c r="F131" s="8">
        <f>AVERAGE(C131:D131)</f>
        <v>3.05</v>
      </c>
      <c r="G131" s="66">
        <v>0.2</v>
      </c>
    </row>
    <row r="132" spans="2:7" x14ac:dyDescent="0.35">
      <c r="B132" s="30" t="s">
        <v>24</v>
      </c>
      <c r="C132" s="40">
        <v>3</v>
      </c>
      <c r="D132" s="41">
        <v>3.2</v>
      </c>
      <c r="F132" s="8">
        <f>AVERAGE(C132:D132)</f>
        <v>3.1</v>
      </c>
      <c r="G132" s="66"/>
    </row>
    <row r="133" spans="2:7" x14ac:dyDescent="0.35">
      <c r="B133" s="30" t="s">
        <v>25</v>
      </c>
      <c r="C133" s="40">
        <v>3</v>
      </c>
      <c r="D133" s="41">
        <v>3.2</v>
      </c>
      <c r="F133" s="8">
        <f>AVERAGE(C133:D133)</f>
        <v>3.1</v>
      </c>
      <c r="G133" s="66"/>
    </row>
    <row r="134" spans="2:7" x14ac:dyDescent="0.35">
      <c r="B134" s="30" t="s">
        <v>26</v>
      </c>
      <c r="C134" s="40">
        <v>3</v>
      </c>
      <c r="D134" s="41">
        <v>3.2</v>
      </c>
      <c r="F134" s="8">
        <f>AVERAGE(C134:D134)</f>
        <v>3.1</v>
      </c>
      <c r="G134" s="66"/>
    </row>
    <row r="135" spans="2:7" x14ac:dyDescent="0.35">
      <c r="B135" s="31" t="s">
        <v>27</v>
      </c>
      <c r="C135" s="44">
        <v>3</v>
      </c>
      <c r="D135" s="45">
        <v>3.1</v>
      </c>
      <c r="F135" s="10">
        <f>AVERAGE(C135:D135)</f>
        <v>3.05</v>
      </c>
      <c r="G135" s="67"/>
    </row>
    <row r="136" spans="2:7" x14ac:dyDescent="0.35">
      <c r="F136" s="5"/>
      <c r="G136" s="5"/>
    </row>
    <row r="137" spans="2:7" x14ac:dyDescent="0.35">
      <c r="B137" s="33" t="s">
        <v>17</v>
      </c>
      <c r="C137" s="34">
        <f>AVERAGE(C131:C135)</f>
        <v>3</v>
      </c>
      <c r="D137" s="35">
        <f>AVERAGE(D131:D135)</f>
        <v>3.1599999999999997</v>
      </c>
      <c r="E137" s="5"/>
      <c r="F137" s="5"/>
      <c r="G137" s="5"/>
    </row>
    <row r="138" spans="2:7" x14ac:dyDescent="0.35">
      <c r="B138" s="36" t="s">
        <v>16</v>
      </c>
      <c r="C138" s="64">
        <v>0.08</v>
      </c>
      <c r="D138" s="65"/>
      <c r="E138" s="5"/>
      <c r="F138" s="5"/>
      <c r="G138" s="5"/>
    </row>
    <row r="139" spans="2:7" x14ac:dyDescent="0.35">
      <c r="B139" s="1"/>
    </row>
    <row r="140" spans="2:7" x14ac:dyDescent="0.35">
      <c r="B140" s="1"/>
    </row>
    <row r="141" spans="2:7" x14ac:dyDescent="0.35">
      <c r="B141" s="1"/>
    </row>
    <row r="142" spans="2:7" x14ac:dyDescent="0.35">
      <c r="B142" s="1" t="s">
        <v>31</v>
      </c>
    </row>
    <row r="143" spans="2:7" x14ac:dyDescent="0.35">
      <c r="B143" s="13" t="s">
        <v>16</v>
      </c>
      <c r="C143" s="11">
        <v>5.86</v>
      </c>
    </row>
    <row r="144" spans="2:7" x14ac:dyDescent="0.35">
      <c r="B144" s="28" t="s">
        <v>28</v>
      </c>
      <c r="C144" s="2" t="s">
        <v>14</v>
      </c>
      <c r="D144" s="4" t="s">
        <v>15</v>
      </c>
      <c r="F144" s="2" t="s">
        <v>18</v>
      </c>
      <c r="G144" s="4" t="s">
        <v>16</v>
      </c>
    </row>
    <row r="145" spans="2:7" x14ac:dyDescent="0.35">
      <c r="B145" s="29" t="s">
        <v>23</v>
      </c>
      <c r="C145" s="39">
        <v>82</v>
      </c>
      <c r="D145" s="35">
        <v>79.099999999999994</v>
      </c>
      <c r="F145" s="8">
        <f>AVERAGE(C145:D145)</f>
        <v>80.55</v>
      </c>
      <c r="G145" s="66">
        <v>4.3</v>
      </c>
    </row>
    <row r="146" spans="2:7" x14ac:dyDescent="0.35">
      <c r="B146" s="30" t="s">
        <v>24</v>
      </c>
      <c r="C146" s="40">
        <v>76.400000000000006</v>
      </c>
      <c r="D146" s="41">
        <v>80.5</v>
      </c>
      <c r="F146" s="8">
        <f>AVERAGE(C146:D146)</f>
        <v>78.45</v>
      </c>
      <c r="G146" s="66"/>
    </row>
    <row r="147" spans="2:7" x14ac:dyDescent="0.35">
      <c r="B147" s="30" t="s">
        <v>25</v>
      </c>
      <c r="C147" s="40">
        <v>85</v>
      </c>
      <c r="D147" s="41">
        <v>77.2</v>
      </c>
      <c r="F147" s="8">
        <f>AVERAGE(C147:D147)</f>
        <v>81.099999999999994</v>
      </c>
      <c r="G147" s="66"/>
    </row>
    <row r="148" spans="2:7" x14ac:dyDescent="0.35">
      <c r="B148" s="30" t="s">
        <v>26</v>
      </c>
      <c r="C148" s="40">
        <v>79.900000000000006</v>
      </c>
      <c r="D148" s="41">
        <v>76.2</v>
      </c>
      <c r="F148" s="8">
        <f>AVERAGE(C148:D148)</f>
        <v>78.050000000000011</v>
      </c>
      <c r="G148" s="66"/>
    </row>
    <row r="149" spans="2:7" x14ac:dyDescent="0.35">
      <c r="B149" s="31" t="s">
        <v>27</v>
      </c>
      <c r="C149" s="44">
        <v>81.599999999999994</v>
      </c>
      <c r="D149" s="45">
        <v>76.7</v>
      </c>
      <c r="F149" s="10">
        <f>AVERAGE(C149:D149)</f>
        <v>79.150000000000006</v>
      </c>
      <c r="G149" s="67"/>
    </row>
    <row r="150" spans="2:7" x14ac:dyDescent="0.35">
      <c r="F150" s="5"/>
      <c r="G150" s="5"/>
    </row>
    <row r="151" spans="2:7" x14ac:dyDescent="0.35">
      <c r="B151" s="33" t="s">
        <v>17</v>
      </c>
      <c r="C151" s="34">
        <f>AVERAGE(C145:C149)</f>
        <v>80.97999999999999</v>
      </c>
      <c r="D151" s="35">
        <f>AVERAGE(D145:D149)</f>
        <v>77.94</v>
      </c>
      <c r="E151" s="5"/>
      <c r="F151" s="5"/>
      <c r="G151" s="5"/>
    </row>
    <row r="152" spans="2:7" x14ac:dyDescent="0.35">
      <c r="B152" s="36" t="s">
        <v>16</v>
      </c>
      <c r="C152" s="64">
        <v>2.76</v>
      </c>
      <c r="D152" s="65"/>
      <c r="E152" s="5"/>
      <c r="F152" s="5"/>
      <c r="G152" s="5"/>
    </row>
    <row r="153" spans="2:7" x14ac:dyDescent="0.35">
      <c r="B153" s="1"/>
    </row>
    <row r="154" spans="2:7" x14ac:dyDescent="0.35">
      <c r="B154" s="1"/>
    </row>
    <row r="155" spans="2:7" x14ac:dyDescent="0.35">
      <c r="B155" s="1"/>
    </row>
    <row r="156" spans="2:7" x14ac:dyDescent="0.35">
      <c r="B156" s="1" t="s">
        <v>33</v>
      </c>
    </row>
    <row r="157" spans="2:7" x14ac:dyDescent="0.35">
      <c r="B157" s="13" t="s">
        <v>16</v>
      </c>
      <c r="C157" s="11">
        <v>1.21</v>
      </c>
    </row>
    <row r="158" spans="2:7" x14ac:dyDescent="0.35">
      <c r="B158" s="28" t="s">
        <v>28</v>
      </c>
      <c r="C158" s="2" t="s">
        <v>14</v>
      </c>
      <c r="D158" s="4" t="s">
        <v>15</v>
      </c>
      <c r="F158" s="2" t="s">
        <v>18</v>
      </c>
      <c r="G158" s="4" t="s">
        <v>16</v>
      </c>
    </row>
    <row r="159" spans="2:7" x14ac:dyDescent="0.35">
      <c r="B159" s="29" t="s">
        <v>23</v>
      </c>
      <c r="C159" s="6">
        <v>18</v>
      </c>
      <c r="D159" s="32">
        <v>18.100000000000001</v>
      </c>
      <c r="F159" s="8">
        <f>AVERAGE(C159:D159)</f>
        <v>18.05</v>
      </c>
      <c r="G159" s="70">
        <v>1.07</v>
      </c>
    </row>
    <row r="160" spans="2:7" x14ac:dyDescent="0.35">
      <c r="B160" s="30" t="s">
        <v>24</v>
      </c>
      <c r="C160" s="40">
        <v>17.7</v>
      </c>
      <c r="D160" s="41">
        <v>18.2</v>
      </c>
      <c r="F160" s="8">
        <f>AVERAGE(C160:D160)</f>
        <v>17.95</v>
      </c>
      <c r="G160" s="70"/>
    </row>
    <row r="161" spans="2:7" x14ac:dyDescent="0.35">
      <c r="B161" s="30" t="s">
        <v>25</v>
      </c>
      <c r="C161" s="40">
        <v>17.399999999999999</v>
      </c>
      <c r="D161" s="41">
        <v>18.600000000000001</v>
      </c>
      <c r="F161" s="8">
        <f>AVERAGE(C161:D161)</f>
        <v>18</v>
      </c>
      <c r="G161" s="70"/>
    </row>
    <row r="162" spans="2:7" x14ac:dyDescent="0.35">
      <c r="B162" s="30" t="s">
        <v>26</v>
      </c>
      <c r="C162" s="40">
        <v>17.2</v>
      </c>
      <c r="D162" s="41">
        <v>18.600000000000001</v>
      </c>
      <c r="F162" s="8">
        <f>AVERAGE(C162:D162)</f>
        <v>17.899999999999999</v>
      </c>
      <c r="G162" s="70"/>
    </row>
    <row r="163" spans="2:7" x14ac:dyDescent="0.35">
      <c r="B163" s="31" t="s">
        <v>27</v>
      </c>
      <c r="C163" s="44">
        <v>16.399999999999999</v>
      </c>
      <c r="D163" s="48">
        <v>17.399999999999999</v>
      </c>
      <c r="F163" s="10">
        <f>AVERAGE(C163:D163)</f>
        <v>16.899999999999999</v>
      </c>
      <c r="G163" s="71"/>
    </row>
    <row r="164" spans="2:7" x14ac:dyDescent="0.35">
      <c r="F164" s="5"/>
      <c r="G164" s="5"/>
    </row>
    <row r="165" spans="2:7" x14ac:dyDescent="0.35">
      <c r="B165" s="2" t="s">
        <v>17</v>
      </c>
      <c r="C165" s="14">
        <f>AVERAGE(C159:C163)</f>
        <v>17.339999999999996</v>
      </c>
      <c r="D165" s="7">
        <f>AVERAGE(D159:D163)</f>
        <v>18.18</v>
      </c>
      <c r="E165" s="5"/>
      <c r="F165" s="5"/>
      <c r="G165" s="5"/>
    </row>
    <row r="166" spans="2:7" x14ac:dyDescent="0.35">
      <c r="B166" s="15" t="s">
        <v>16</v>
      </c>
      <c r="C166" s="68">
        <v>0.41</v>
      </c>
      <c r="D166" s="69"/>
      <c r="E166" s="5"/>
      <c r="F166" s="5"/>
      <c r="G166" s="5"/>
    </row>
    <row r="167" spans="2:7" x14ac:dyDescent="0.35">
      <c r="B167" s="1"/>
    </row>
    <row r="168" spans="2:7" x14ac:dyDescent="0.35">
      <c r="B168" s="1"/>
    </row>
    <row r="169" spans="2:7" x14ac:dyDescent="0.35">
      <c r="B169" s="1"/>
    </row>
    <row r="170" spans="2:7" x14ac:dyDescent="0.35">
      <c r="B170" s="1" t="s">
        <v>34</v>
      </c>
    </row>
    <row r="171" spans="2:7" x14ac:dyDescent="0.35">
      <c r="B171" s="13" t="s">
        <v>16</v>
      </c>
      <c r="C171" s="11">
        <v>0.21</v>
      </c>
    </row>
    <row r="172" spans="2:7" x14ac:dyDescent="0.35">
      <c r="B172" s="28" t="s">
        <v>28</v>
      </c>
      <c r="C172" s="2" t="s">
        <v>14</v>
      </c>
      <c r="D172" s="4" t="s">
        <v>15</v>
      </c>
      <c r="F172" s="2" t="s">
        <v>18</v>
      </c>
      <c r="G172" s="4" t="s">
        <v>16</v>
      </c>
    </row>
    <row r="173" spans="2:7" x14ac:dyDescent="0.35">
      <c r="B173" s="29" t="s">
        <v>23</v>
      </c>
      <c r="C173" s="39">
        <v>7</v>
      </c>
      <c r="D173" s="57">
        <v>6.9</v>
      </c>
      <c r="F173" s="8">
        <f>AVERAGE(C173:D173)</f>
        <v>6.95</v>
      </c>
      <c r="G173" s="70">
        <v>0.17</v>
      </c>
    </row>
    <row r="174" spans="2:7" x14ac:dyDescent="0.35">
      <c r="B174" s="30" t="s">
        <v>24</v>
      </c>
      <c r="C174" s="37">
        <v>6.8</v>
      </c>
      <c r="D174" s="58">
        <v>6.8</v>
      </c>
      <c r="F174" s="8">
        <f>AVERAGE(C174:D174)</f>
        <v>6.8</v>
      </c>
      <c r="G174" s="70"/>
    </row>
    <row r="175" spans="2:7" x14ac:dyDescent="0.35">
      <c r="B175" s="30" t="s">
        <v>25</v>
      </c>
      <c r="C175" s="40">
        <v>6.8</v>
      </c>
      <c r="D175" s="59">
        <v>6.9</v>
      </c>
      <c r="F175" s="8">
        <f>AVERAGE(C175:D175)</f>
        <v>6.85</v>
      </c>
      <c r="G175" s="70"/>
    </row>
    <row r="176" spans="2:7" x14ac:dyDescent="0.35">
      <c r="B176" s="30" t="s">
        <v>26</v>
      </c>
      <c r="C176" s="40">
        <v>6.8</v>
      </c>
      <c r="D176" s="59">
        <v>6.9</v>
      </c>
      <c r="F176" s="8">
        <f>AVERAGE(C176:D176)</f>
        <v>6.85</v>
      </c>
      <c r="G176" s="70"/>
    </row>
    <row r="177" spans="2:7" x14ac:dyDescent="0.35">
      <c r="B177" s="31" t="s">
        <v>27</v>
      </c>
      <c r="C177" s="10">
        <v>6.7</v>
      </c>
      <c r="D177" s="60">
        <v>6.7</v>
      </c>
      <c r="F177" s="10">
        <f>AVERAGE(C177:D177)</f>
        <v>6.7</v>
      </c>
      <c r="G177" s="71"/>
    </row>
    <row r="178" spans="2:7" x14ac:dyDescent="0.35">
      <c r="F178" s="5"/>
      <c r="G178" s="5"/>
    </row>
    <row r="179" spans="2:7" x14ac:dyDescent="0.35">
      <c r="B179" s="2" t="s">
        <v>17</v>
      </c>
      <c r="C179" s="14">
        <f>AVERAGE(C173:C177)</f>
        <v>6.82</v>
      </c>
      <c r="D179" s="7">
        <f>AVERAGE(D173:D177)</f>
        <v>6.8400000000000007</v>
      </c>
      <c r="E179" s="5"/>
      <c r="F179" s="5"/>
      <c r="G179" s="5"/>
    </row>
    <row r="180" spans="2:7" x14ac:dyDescent="0.35">
      <c r="B180" s="15" t="s">
        <v>16</v>
      </c>
      <c r="C180" s="68">
        <v>0.09</v>
      </c>
      <c r="D180" s="69"/>
      <c r="E180" s="5"/>
      <c r="F180" s="5"/>
      <c r="G180" s="5"/>
    </row>
    <row r="181" spans="2:7" x14ac:dyDescent="0.35">
      <c r="B181" s="1"/>
    </row>
    <row r="182" spans="2:7" x14ac:dyDescent="0.35">
      <c r="B182" s="1"/>
    </row>
    <row r="183" spans="2:7" x14ac:dyDescent="0.35">
      <c r="B183" s="1"/>
    </row>
    <row r="184" spans="2:7" x14ac:dyDescent="0.35">
      <c r="B184" s="1" t="s">
        <v>35</v>
      </c>
    </row>
    <row r="185" spans="2:7" x14ac:dyDescent="0.35">
      <c r="B185" s="13" t="s">
        <v>16</v>
      </c>
      <c r="C185" s="11">
        <v>0.15</v>
      </c>
    </row>
    <row r="186" spans="2:7" x14ac:dyDescent="0.35">
      <c r="B186" s="28" t="s">
        <v>28</v>
      </c>
      <c r="C186" s="2" t="s">
        <v>14</v>
      </c>
      <c r="D186" s="4" t="s">
        <v>15</v>
      </c>
      <c r="F186" s="2" t="s">
        <v>18</v>
      </c>
      <c r="G186" s="4" t="s">
        <v>16</v>
      </c>
    </row>
    <row r="187" spans="2:7" x14ac:dyDescent="0.35">
      <c r="B187" s="29" t="s">
        <v>23</v>
      </c>
      <c r="C187" s="54">
        <v>3.4</v>
      </c>
      <c r="D187" s="7">
        <v>3.4</v>
      </c>
      <c r="F187" s="8">
        <f>AVERAGE(C187:D187)</f>
        <v>3.4</v>
      </c>
      <c r="G187" s="66">
        <v>0.13</v>
      </c>
    </row>
    <row r="188" spans="2:7" x14ac:dyDescent="0.35">
      <c r="B188" s="30" t="s">
        <v>24</v>
      </c>
      <c r="C188" s="55">
        <v>3.4</v>
      </c>
      <c r="D188" s="41">
        <v>3.5</v>
      </c>
      <c r="F188" s="8">
        <f>AVERAGE(C188:D188)</f>
        <v>3.45</v>
      </c>
      <c r="G188" s="66"/>
    </row>
    <row r="189" spans="2:7" x14ac:dyDescent="0.35">
      <c r="B189" s="30" t="s">
        <v>25</v>
      </c>
      <c r="C189" s="55">
        <v>3.4</v>
      </c>
      <c r="D189" s="41">
        <v>3.5</v>
      </c>
      <c r="F189" s="8">
        <f>AVERAGE(C189:D189)</f>
        <v>3.45</v>
      </c>
      <c r="G189" s="66"/>
    </row>
    <row r="190" spans="2:7" x14ac:dyDescent="0.35">
      <c r="B190" s="30" t="s">
        <v>26</v>
      </c>
      <c r="C190" s="55">
        <v>3.4</v>
      </c>
      <c r="D190" s="41">
        <v>3.5</v>
      </c>
      <c r="F190" s="8">
        <f>AVERAGE(C190:D190)</f>
        <v>3.45</v>
      </c>
      <c r="G190" s="66"/>
    </row>
    <row r="191" spans="2:7" x14ac:dyDescent="0.35">
      <c r="B191" s="31" t="s">
        <v>27</v>
      </c>
      <c r="C191" s="56">
        <v>3.3</v>
      </c>
      <c r="D191" s="45">
        <v>3.4</v>
      </c>
      <c r="F191" s="10">
        <f>AVERAGE(C191:D191)</f>
        <v>3.3499999999999996</v>
      </c>
      <c r="G191" s="67"/>
    </row>
    <row r="192" spans="2:7" x14ac:dyDescent="0.35">
      <c r="F192" s="5"/>
      <c r="G192" s="5"/>
    </row>
    <row r="193" spans="2:7" x14ac:dyDescent="0.35">
      <c r="B193" s="33" t="s">
        <v>17</v>
      </c>
      <c r="C193" s="34">
        <f>AVERAGE(C187:C191)</f>
        <v>3.38</v>
      </c>
      <c r="D193" s="35">
        <f>AVERAGE(D187:D191)</f>
        <v>3.46</v>
      </c>
      <c r="E193" s="5"/>
      <c r="F193" s="5"/>
      <c r="G193" s="5"/>
    </row>
    <row r="194" spans="2:7" x14ac:dyDescent="0.35">
      <c r="B194" s="36" t="s">
        <v>16</v>
      </c>
      <c r="C194" s="64">
        <v>0.06</v>
      </c>
      <c r="D194" s="65"/>
      <c r="E194" s="5"/>
      <c r="F194" s="5"/>
      <c r="G194" s="5"/>
    </row>
    <row r="195" spans="2:7" x14ac:dyDescent="0.35">
      <c r="B195" s="1"/>
    </row>
    <row r="196" spans="2:7" x14ac:dyDescent="0.35">
      <c r="B196" s="1"/>
    </row>
  </sheetData>
  <mergeCells count="28">
    <mergeCell ref="G47:G51"/>
    <mergeCell ref="C54:D54"/>
    <mergeCell ref="C138:D138"/>
    <mergeCell ref="G7:G11"/>
    <mergeCell ref="C14:D14"/>
    <mergeCell ref="G21:G25"/>
    <mergeCell ref="C28:D28"/>
    <mergeCell ref="G34:G38"/>
    <mergeCell ref="C41:D41"/>
    <mergeCell ref="G61:G65"/>
    <mergeCell ref="G117:G121"/>
    <mergeCell ref="C124:D124"/>
    <mergeCell ref="G75:G79"/>
    <mergeCell ref="C82:D82"/>
    <mergeCell ref="G89:G93"/>
    <mergeCell ref="C96:D96"/>
    <mergeCell ref="G103:G107"/>
    <mergeCell ref="C110:D110"/>
    <mergeCell ref="C68:D68"/>
    <mergeCell ref="G159:G163"/>
    <mergeCell ref="C152:D152"/>
    <mergeCell ref="G145:G149"/>
    <mergeCell ref="G131:G135"/>
    <mergeCell ref="C194:D194"/>
    <mergeCell ref="G187:G191"/>
    <mergeCell ref="C180:D180"/>
    <mergeCell ref="G173:G177"/>
    <mergeCell ref="C166:D16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3EC1-D0DC-4A39-BA99-C7B245ACBD53}">
  <dimension ref="A1:G33"/>
  <sheetViews>
    <sheetView workbookViewId="0">
      <selection activeCell="C21" sqref="C21"/>
    </sheetView>
  </sheetViews>
  <sheetFormatPr defaultRowHeight="14.5" x14ac:dyDescent="0.35"/>
  <cols>
    <col min="1" max="1" width="29.1796875" customWidth="1"/>
    <col min="2" max="2" width="15.54296875" bestFit="1" customWidth="1"/>
    <col min="4" max="4" width="20.26953125" bestFit="1" customWidth="1"/>
    <col min="6" max="6" width="9.26953125" customWidth="1"/>
    <col min="7" max="7" width="12.54296875" bestFit="1" customWidth="1"/>
  </cols>
  <sheetData>
    <row r="1" spans="1:4" x14ac:dyDescent="0.35">
      <c r="A1" s="62" t="s">
        <v>37</v>
      </c>
    </row>
    <row r="4" spans="1:4" x14ac:dyDescent="0.35">
      <c r="A4" s="12"/>
      <c r="B4" s="3" t="s">
        <v>18</v>
      </c>
      <c r="C4" s="3" t="s">
        <v>17</v>
      </c>
      <c r="D4" s="4" t="s">
        <v>19</v>
      </c>
    </row>
    <row r="5" spans="1:4" x14ac:dyDescent="0.35">
      <c r="A5" s="22" t="s">
        <v>0</v>
      </c>
      <c r="B5" s="17">
        <v>0.23300000000000001</v>
      </c>
      <c r="C5" s="17">
        <v>8.0000000000000002E-3</v>
      </c>
      <c r="D5" s="18">
        <v>0.99199999999999999</v>
      </c>
    </row>
    <row r="6" spans="1:4" x14ac:dyDescent="0.35">
      <c r="A6" s="22" t="s">
        <v>1</v>
      </c>
      <c r="B6" s="17" t="s">
        <v>20</v>
      </c>
      <c r="C6" s="17">
        <v>1E-3</v>
      </c>
      <c r="D6" s="18">
        <v>5.6000000000000001E-2</v>
      </c>
    </row>
    <row r="7" spans="1:4" x14ac:dyDescent="0.35">
      <c r="A7" s="22" t="s">
        <v>21</v>
      </c>
      <c r="B7" s="17">
        <v>2E-3</v>
      </c>
      <c r="C7" s="17" t="s">
        <v>20</v>
      </c>
      <c r="D7" s="18">
        <v>0.60599999999999998</v>
      </c>
    </row>
    <row r="8" spans="1:4" x14ac:dyDescent="0.35">
      <c r="A8" s="23" t="s">
        <v>2</v>
      </c>
      <c r="B8" s="17">
        <v>0.60599999999999998</v>
      </c>
      <c r="C8" s="17">
        <v>8.6999999999999994E-2</v>
      </c>
      <c r="D8" s="18">
        <v>7.0000000000000001E-3</v>
      </c>
    </row>
    <row r="9" spans="1:4" x14ac:dyDescent="0.35">
      <c r="A9" s="23" t="s">
        <v>3</v>
      </c>
      <c r="B9" s="17">
        <v>0.77500000000000002</v>
      </c>
      <c r="C9" s="17">
        <v>3.0000000000000001E-3</v>
      </c>
      <c r="D9" s="18">
        <v>0.20499999999999999</v>
      </c>
    </row>
    <row r="10" spans="1:4" x14ac:dyDescent="0.35">
      <c r="A10" s="24" t="s">
        <v>4</v>
      </c>
      <c r="B10" s="17">
        <v>0.56599999999999995</v>
      </c>
      <c r="C10" s="17" t="s">
        <v>20</v>
      </c>
      <c r="D10" s="18">
        <v>0.79500000000000004</v>
      </c>
    </row>
    <row r="11" spans="1:4" x14ac:dyDescent="0.35">
      <c r="A11" s="24" t="s">
        <v>5</v>
      </c>
      <c r="B11" s="17">
        <v>0.505</v>
      </c>
      <c r="C11" s="17">
        <v>3.2000000000000001E-2</v>
      </c>
      <c r="D11" s="18">
        <v>0.106</v>
      </c>
    </row>
    <row r="12" spans="1:4" x14ac:dyDescent="0.35">
      <c r="A12" s="24" t="s">
        <v>6</v>
      </c>
      <c r="B12" s="17">
        <v>0.185</v>
      </c>
      <c r="C12" s="17" t="s">
        <v>20</v>
      </c>
      <c r="D12" s="18">
        <v>0.23499999999999999</v>
      </c>
    </row>
    <row r="13" spans="1:4" x14ac:dyDescent="0.35">
      <c r="A13" s="24" t="s">
        <v>7</v>
      </c>
      <c r="B13" s="17">
        <v>9.0999999999999998E-2</v>
      </c>
      <c r="C13" s="17">
        <v>0.29699999999999999</v>
      </c>
      <c r="D13" s="18">
        <v>0.35199999999999998</v>
      </c>
    </row>
    <row r="14" spans="1:4" x14ac:dyDescent="0.35">
      <c r="A14" s="24" t="s">
        <v>8</v>
      </c>
      <c r="B14" s="17">
        <v>0.22900000000000001</v>
      </c>
      <c r="C14" s="17">
        <v>2E-3</v>
      </c>
      <c r="D14" s="18">
        <v>0.223</v>
      </c>
    </row>
    <row r="15" spans="1:4" x14ac:dyDescent="0.35">
      <c r="A15" s="25" t="s">
        <v>9</v>
      </c>
      <c r="B15" s="17">
        <v>2.4E-2</v>
      </c>
      <c r="C15" s="17" t="s">
        <v>20</v>
      </c>
      <c r="D15" s="18">
        <v>0.191</v>
      </c>
    </row>
    <row r="16" spans="1:4" x14ac:dyDescent="0.35">
      <c r="A16" s="26" t="s">
        <v>10</v>
      </c>
      <c r="B16" s="17" t="s">
        <v>20</v>
      </c>
      <c r="C16" s="17">
        <v>5.0000000000000001E-3</v>
      </c>
      <c r="D16" s="18">
        <v>0.157</v>
      </c>
    </row>
    <row r="17" spans="1:4" x14ac:dyDescent="0.35">
      <c r="A17" s="25" t="s">
        <v>11</v>
      </c>
      <c r="B17" s="17" t="s">
        <v>20</v>
      </c>
      <c r="C17" s="17" t="s">
        <v>20</v>
      </c>
      <c r="D17" s="18">
        <v>2E-3</v>
      </c>
    </row>
    <row r="18" spans="1:4" x14ac:dyDescent="0.35">
      <c r="A18" s="26" t="s">
        <v>12</v>
      </c>
      <c r="B18" s="17">
        <v>1E-3</v>
      </c>
      <c r="C18" s="17">
        <v>1E-3</v>
      </c>
      <c r="D18" s="18">
        <v>0.36699999999999999</v>
      </c>
    </row>
    <row r="19" spans="1:4" x14ac:dyDescent="0.35">
      <c r="A19" s="27" t="s">
        <v>13</v>
      </c>
      <c r="B19" s="17">
        <v>3.0000000000000001E-3</v>
      </c>
      <c r="C19" s="17" t="s">
        <v>20</v>
      </c>
      <c r="D19" s="19">
        <v>0.34</v>
      </c>
    </row>
    <row r="20" spans="1:4" ht="29" x14ac:dyDescent="0.35">
      <c r="A20" s="61" t="s">
        <v>29</v>
      </c>
      <c r="B20" s="20">
        <v>7.0000000000000001E-3</v>
      </c>
      <c r="C20" s="20">
        <v>7.9000000000000001E-2</v>
      </c>
      <c r="D20" s="21">
        <v>0.22</v>
      </c>
    </row>
    <row r="33" spans="6:7" x14ac:dyDescent="0.35">
      <c r="F33" s="5"/>
      <c r="G33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 of Means</vt:lpstr>
      <vt:lpstr>ANOV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Hassall</dc:creator>
  <cp:lastModifiedBy>Tess Rose</cp:lastModifiedBy>
  <dcterms:created xsi:type="dcterms:W3CDTF">2021-06-28T11:51:11Z</dcterms:created>
  <dcterms:modified xsi:type="dcterms:W3CDTF">2022-11-16T15:40:52Z</dcterms:modified>
</cp:coreProperties>
</file>